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20" windowWidth="25440" windowHeight="12270" tabRatio="814"/>
  </bookViews>
  <sheets>
    <sheet name="T2WI_Infarct volume_rawdata" sheetId="1" r:id="rId1"/>
    <sheet name="Peri-infarct volume_rawdata" sheetId="31" r:id="rId2"/>
    <sheet name="MLS" sheetId="2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F10" i="1" l="1"/>
  <c r="E23" i="31"/>
  <c r="E24" i="31"/>
  <c r="E25" i="31"/>
  <c r="E26" i="31"/>
  <c r="E27" i="31"/>
  <c r="E28" i="31"/>
  <c r="E29" i="31"/>
  <c r="E22" i="31"/>
  <c r="E31" i="31" s="1"/>
  <c r="E13" i="31"/>
  <c r="E14" i="31"/>
  <c r="E15" i="31"/>
  <c r="E16" i="31"/>
  <c r="E17" i="31"/>
  <c r="E18" i="31"/>
  <c r="E19" i="31"/>
  <c r="E12" i="31"/>
  <c r="E21" i="31" s="1"/>
  <c r="E3" i="31"/>
  <c r="E4" i="31"/>
  <c r="E5" i="31"/>
  <c r="E6" i="31"/>
  <c r="E7" i="31"/>
  <c r="E8" i="31"/>
  <c r="E9" i="31"/>
  <c r="E2" i="31"/>
  <c r="E11" i="31" s="1"/>
  <c r="E10" i="31" l="1"/>
  <c r="E30" i="31"/>
  <c r="E20" i="31"/>
  <c r="H247" i="1"/>
  <c r="H246" i="1"/>
  <c r="H236" i="1"/>
  <c r="H226" i="1"/>
  <c r="H216" i="1"/>
  <c r="H206" i="1"/>
  <c r="H196" i="1"/>
  <c r="H186" i="1"/>
  <c r="H176" i="1"/>
  <c r="H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166" i="1"/>
  <c r="H165" i="1"/>
  <c r="H164" i="1"/>
  <c r="H154" i="1"/>
  <c r="H144" i="1"/>
  <c r="H134" i="1"/>
  <c r="H124" i="1"/>
  <c r="H114" i="1"/>
  <c r="H104" i="1"/>
  <c r="H94" i="1"/>
  <c r="H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84" i="1"/>
  <c r="H83" i="1"/>
  <c r="H82" i="1"/>
  <c r="H72" i="1"/>
  <c r="H62" i="1"/>
  <c r="H52" i="1"/>
  <c r="H42" i="1"/>
  <c r="H32" i="1"/>
  <c r="H22" i="1"/>
  <c r="H12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F31" i="2" l="1"/>
  <c r="F30" i="2"/>
  <c r="E29" i="2"/>
  <c r="F245" i="1"/>
  <c r="F244" i="1"/>
  <c r="F243" i="1"/>
  <c r="F242" i="1"/>
  <c r="F241" i="1"/>
  <c r="F240" i="1"/>
  <c r="F239" i="1"/>
  <c r="F238" i="1"/>
  <c r="F237" i="1"/>
  <c r="F236" i="1"/>
  <c r="E28" i="2" l="1"/>
  <c r="F235" i="1"/>
  <c r="F234" i="1"/>
  <c r="F233" i="1"/>
  <c r="F232" i="1"/>
  <c r="F231" i="1"/>
  <c r="F230" i="1"/>
  <c r="F229" i="1"/>
  <c r="F228" i="1"/>
  <c r="F227" i="1"/>
  <c r="F226" i="1"/>
  <c r="E27" i="2" l="1"/>
  <c r="E26" i="2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06" i="1"/>
  <c r="F8" i="1" l="1"/>
  <c r="G8" i="1" s="1"/>
  <c r="F9" i="1"/>
  <c r="G9" i="1" s="1"/>
  <c r="G10" i="1"/>
  <c r="F11" i="1"/>
  <c r="G11" i="1" s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E19" i="2" l="1"/>
  <c r="E18" i="2"/>
  <c r="E17" i="2"/>
  <c r="E9" i="2"/>
  <c r="E16" i="2" l="1"/>
  <c r="F20" i="2" l="1"/>
  <c r="F21" i="2"/>
  <c r="E15" i="2" l="1"/>
  <c r="E14" i="2"/>
  <c r="E13" i="2" l="1"/>
  <c r="E12" i="2"/>
  <c r="E8" i="2" l="1"/>
  <c r="E7" i="2"/>
  <c r="E6" i="2" l="1"/>
  <c r="F6" i="2" s="1"/>
  <c r="E5" i="2" l="1"/>
  <c r="F5" i="2" s="1"/>
  <c r="F2" i="1" l="1"/>
  <c r="G2" i="1" s="1"/>
  <c r="F3" i="1"/>
  <c r="G3" i="1" s="1"/>
  <c r="F4" i="1"/>
  <c r="G4" i="1" s="1"/>
  <c r="F5" i="1"/>
  <c r="G5" i="1" s="1"/>
  <c r="F6" i="1"/>
  <c r="G6" i="1" s="1"/>
  <c r="F7" i="1"/>
  <c r="G7" i="1" s="1"/>
  <c r="E4" i="2"/>
  <c r="F4" i="2" s="1"/>
  <c r="H2" i="1" l="1"/>
  <c r="D3" i="2"/>
  <c r="C3" i="2"/>
  <c r="E3" i="2" l="1"/>
  <c r="F3" i="2" s="1"/>
  <c r="E2" i="2"/>
  <c r="F2" i="2" s="1"/>
  <c r="F11" i="2" l="1"/>
  <c r="F10" i="2"/>
</calcChain>
</file>

<file path=xl/sharedStrings.xml><?xml version="1.0" encoding="utf-8"?>
<sst xmlns="http://schemas.openxmlformats.org/spreadsheetml/2006/main" count="64" uniqueCount="34">
  <si>
    <t>Group</t>
    <phoneticPr fontId="1" type="noConversion"/>
  </si>
  <si>
    <t>Slice number</t>
    <phoneticPr fontId="1" type="noConversion"/>
  </si>
  <si>
    <t>A Ipsilateral distance(mm)</t>
    <phoneticPr fontId="1" type="noConversion"/>
  </si>
  <si>
    <t>B Contralateral distance(mm)</t>
    <phoneticPr fontId="1" type="noConversion"/>
  </si>
  <si>
    <t>A-B x ½ (mm)</t>
    <phoneticPr fontId="1" type="noConversion"/>
  </si>
  <si>
    <t>Number</t>
    <phoneticPr fontId="1" type="noConversion"/>
  </si>
  <si>
    <t>Number</t>
    <phoneticPr fontId="1" type="noConversion"/>
  </si>
  <si>
    <t>Middle line shift(mm)</t>
    <phoneticPr fontId="1" type="noConversion"/>
  </si>
  <si>
    <t>control</t>
    <phoneticPr fontId="1" type="noConversion"/>
  </si>
  <si>
    <t>control</t>
    <phoneticPr fontId="1" type="noConversion"/>
  </si>
  <si>
    <t>Average</t>
    <phoneticPr fontId="1" type="noConversion"/>
  </si>
  <si>
    <t>Stdev</t>
    <phoneticPr fontId="1" type="noConversion"/>
  </si>
  <si>
    <t>NaHS-30</t>
    <phoneticPr fontId="1" type="noConversion"/>
  </si>
  <si>
    <t>NaHS-1</t>
    <phoneticPr fontId="1" type="noConversion"/>
  </si>
  <si>
    <t>Control</t>
    <phoneticPr fontId="1" type="noConversion"/>
  </si>
  <si>
    <t>A-B x 1mm(slice thickness)</t>
    <phoneticPr fontId="1" type="noConversion"/>
  </si>
  <si>
    <t>NaHS-30</t>
    <phoneticPr fontId="1" type="noConversion"/>
  </si>
  <si>
    <t>NaHS-1</t>
    <phoneticPr fontId="1" type="noConversion"/>
  </si>
  <si>
    <t>Group</t>
    <phoneticPr fontId="1" type="noConversion"/>
  </si>
  <si>
    <t>Group</t>
    <phoneticPr fontId="1" type="noConversion"/>
  </si>
  <si>
    <t>Number</t>
    <phoneticPr fontId="1" type="noConversion"/>
  </si>
  <si>
    <t>Average</t>
    <phoneticPr fontId="1" type="noConversion"/>
  </si>
  <si>
    <t>Stdev</t>
    <phoneticPr fontId="1" type="noConversion"/>
  </si>
  <si>
    <t>NaHS-30</t>
    <phoneticPr fontId="1" type="noConversion"/>
  </si>
  <si>
    <t>NaHS-1</t>
    <phoneticPr fontId="1" type="noConversion"/>
  </si>
  <si>
    <t xml:space="preserve">(A-B) ÷ A x 100 </t>
    <phoneticPr fontId="1" type="noConversion"/>
  </si>
  <si>
    <t>Infarct volume (%)</t>
    <phoneticPr fontId="1" type="noConversion"/>
  </si>
  <si>
    <r>
      <t>A [Contralateral region (mm</t>
    </r>
    <r>
      <rPr>
        <b/>
        <vertAlign val="superscript"/>
        <sz val="11"/>
        <rFont val="맑은 고딕"/>
        <family val="3"/>
        <charset val="129"/>
        <scheme val="minor"/>
      </rPr>
      <t>2</t>
    </r>
    <r>
      <rPr>
        <b/>
        <sz val="11"/>
        <rFont val="맑은 고딕"/>
        <family val="3"/>
        <charset val="129"/>
        <scheme val="minor"/>
      </rPr>
      <t>)]</t>
    </r>
    <phoneticPr fontId="1" type="noConversion"/>
  </si>
  <si>
    <r>
      <t>B [Ipsilateral normal region (mm</t>
    </r>
    <r>
      <rPr>
        <b/>
        <vertAlign val="superscript"/>
        <sz val="11"/>
        <rFont val="맑은 고딕"/>
        <family val="3"/>
        <charset val="129"/>
        <scheme val="minor"/>
      </rPr>
      <t>2</t>
    </r>
    <r>
      <rPr>
        <b/>
        <sz val="11"/>
        <rFont val="맑은 고딕"/>
        <family val="3"/>
        <charset val="129"/>
        <scheme val="minor"/>
      </rPr>
      <t>)]</t>
    </r>
    <phoneticPr fontId="1" type="noConversion"/>
  </si>
  <si>
    <t>A ÷ B x 100 [Peri-infarct volume (%)]</t>
    <phoneticPr fontId="1" type="noConversion"/>
  </si>
  <si>
    <r>
      <t>A [Infarct region of peri-infarct region (mm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2</t>
    </r>
    <r>
      <rPr>
        <b/>
        <sz val="11"/>
        <color theme="1"/>
        <rFont val="맑은 고딕"/>
        <family val="3"/>
        <charset val="129"/>
        <scheme val="minor"/>
      </rPr>
      <t>) x 1mm (slice thickness)]</t>
    </r>
    <phoneticPr fontId="1" type="noConversion"/>
  </si>
  <si>
    <r>
      <t>B [Peri-infarct region (mm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2</t>
    </r>
    <r>
      <rPr>
        <b/>
        <sz val="11"/>
        <color theme="1"/>
        <rFont val="맑은 고딕"/>
        <family val="3"/>
        <charset val="129"/>
        <scheme val="minor"/>
      </rPr>
      <t>) x 1mm (slice thickness)]</t>
    </r>
    <phoneticPr fontId="1" type="noConversion"/>
  </si>
  <si>
    <t>Average</t>
    <phoneticPr fontId="1" type="noConversion"/>
  </si>
  <si>
    <t>Stde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28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Liberation Sans"/>
      <family val="2"/>
    </font>
    <font>
      <b/>
      <i/>
      <sz val="16"/>
      <color theme="1"/>
      <name val="Liberation Sans"/>
      <family val="2"/>
    </font>
    <font>
      <b/>
      <i/>
      <u/>
      <sz val="11"/>
      <color theme="1"/>
      <name val="Liberation Sans"/>
      <family val="2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i/>
      <sz val="11"/>
      <name val="맑은 고딕"/>
      <family val="3"/>
      <charset val="129"/>
      <scheme val="minor"/>
    </font>
    <font>
      <b/>
      <vertAlign val="superscript"/>
      <sz val="1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vertAlign val="superscript"/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horizontal="center" vertical="center"/>
    </xf>
    <xf numFmtId="0" fontId="3" fillId="0" borderId="0">
      <alignment horizontal="center" vertical="center" textRotation="90"/>
    </xf>
    <xf numFmtId="0" fontId="4" fillId="0" borderId="0">
      <alignment vertical="center"/>
    </xf>
    <xf numFmtId="0" fontId="4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7" borderId="10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8" borderId="11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2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22" fillId="0" borderId="2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left" vertical="center"/>
    </xf>
    <xf numFmtId="0" fontId="22" fillId="0" borderId="2" xfId="0" applyFont="1" applyFill="1" applyBorder="1" applyAlignment="1">
      <alignment horizontal="left" vertical="center"/>
    </xf>
    <xf numFmtId="0" fontId="22" fillId="0" borderId="1" xfId="0" applyFont="1" applyFill="1" applyBorder="1" applyAlignment="1">
      <alignment horizontal="left" vertical="center"/>
    </xf>
    <xf numFmtId="176" fontId="22" fillId="0" borderId="0" xfId="0" applyNumberFormat="1" applyFont="1" applyFill="1" applyBorder="1" applyAlignment="1">
      <alignment horizontal="center" vertical="center"/>
    </xf>
    <xf numFmtId="176" fontId="22" fillId="0" borderId="2" xfId="0" applyNumberFormat="1" applyFont="1" applyFill="1" applyBorder="1" applyAlignment="1">
      <alignment horizontal="center" vertical="center"/>
    </xf>
    <xf numFmtId="176" fontId="22" fillId="0" borderId="1" xfId="0" applyNumberFormat="1" applyFont="1" applyFill="1" applyBorder="1" applyAlignment="1">
      <alignment horizontal="center" vertical="center"/>
    </xf>
    <xf numFmtId="176" fontId="23" fillId="0" borderId="1" xfId="0" applyNumberFormat="1" applyFont="1" applyFill="1" applyBorder="1" applyAlignment="1">
      <alignment horizontal="center" vertical="center"/>
    </xf>
    <xf numFmtId="176" fontId="23" fillId="0" borderId="2" xfId="0" applyNumberFormat="1" applyFont="1" applyFill="1" applyBorder="1" applyAlignment="1">
      <alignment horizontal="center" vertical="center"/>
    </xf>
    <xf numFmtId="0" fontId="23" fillId="0" borderId="3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23" fillId="0" borderId="1" xfId="0" applyFont="1" applyFill="1" applyBorder="1" applyAlignment="1">
      <alignment horizontal="center" vertical="center"/>
    </xf>
    <xf numFmtId="0" fontId="23" fillId="0" borderId="2" xfId="0" applyFont="1" applyFill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24" fillId="0" borderId="0" xfId="0" applyNumberFormat="1" applyFont="1" applyFill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176" fontId="26" fillId="0" borderId="1" xfId="0" applyNumberFormat="1" applyFont="1" applyBorder="1" applyAlignment="1">
      <alignment horizontal="center" vertical="center"/>
    </xf>
    <xf numFmtId="176" fontId="26" fillId="0" borderId="2" xfId="0" applyNumberFormat="1" applyFont="1" applyBorder="1" applyAlignment="1">
      <alignment horizontal="center"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0" fontId="0" fillId="0" borderId="2" xfId="0" applyBorder="1">
      <alignment vertical="center"/>
    </xf>
    <xf numFmtId="176" fontId="0" fillId="0" borderId="2" xfId="0" applyNumberFormat="1" applyBorder="1">
      <alignment vertical="center"/>
    </xf>
  </cellXfs>
  <cellStyles count="47">
    <cellStyle name="20% - 강조색1" xfId="24" builtinId="30" customBuiltin="1"/>
    <cellStyle name="20% - 강조색2" xfId="28" builtinId="34" customBuiltin="1"/>
    <cellStyle name="20% - 강조색3" xfId="32" builtinId="38" customBuiltin="1"/>
    <cellStyle name="20% - 강조색4" xfId="36" builtinId="42" customBuiltin="1"/>
    <cellStyle name="20% - 강조색5" xfId="40" builtinId="46" customBuiltin="1"/>
    <cellStyle name="20% - 강조색6" xfId="44" builtinId="50" customBuiltin="1"/>
    <cellStyle name="40% - 강조색1" xfId="25" builtinId="31" customBuiltin="1"/>
    <cellStyle name="40% - 강조색2" xfId="29" builtinId="35" customBuiltin="1"/>
    <cellStyle name="40% - 강조색3" xfId="33" builtinId="39" customBuiltin="1"/>
    <cellStyle name="40% - 강조색4" xfId="37" builtinId="43" customBuiltin="1"/>
    <cellStyle name="40% - 강조색5" xfId="41" builtinId="47" customBuiltin="1"/>
    <cellStyle name="40% - 강조색6" xfId="45" builtinId="51" customBuiltin="1"/>
    <cellStyle name="60% - 강조색1" xfId="26" builtinId="32" customBuiltin="1"/>
    <cellStyle name="60% - 강조색2" xfId="30" builtinId="36" customBuiltin="1"/>
    <cellStyle name="60% - 강조색3" xfId="34" builtinId="40" customBuiltin="1"/>
    <cellStyle name="60% - 강조색4" xfId="38" builtinId="44" customBuiltin="1"/>
    <cellStyle name="60% - 강조색5" xfId="42" builtinId="48" customBuiltin="1"/>
    <cellStyle name="60% - 강조색6" xfId="46" builtinId="52" customBuiltin="1"/>
    <cellStyle name="Heading" xfId="2"/>
    <cellStyle name="Heading1" xfId="3"/>
    <cellStyle name="Result" xfId="4"/>
    <cellStyle name="Result2" xfId="5"/>
    <cellStyle name="강조색1" xfId="23" builtinId="29" customBuiltin="1"/>
    <cellStyle name="강조색2" xfId="27" builtinId="33" customBuiltin="1"/>
    <cellStyle name="강조색3" xfId="31" builtinId="37" customBuiltin="1"/>
    <cellStyle name="강조색4" xfId="35" builtinId="41" customBuiltin="1"/>
    <cellStyle name="강조색5" xfId="39" builtinId="45" customBuiltin="1"/>
    <cellStyle name="강조색6" xfId="43" builtinId="49" customBuiltin="1"/>
    <cellStyle name="경고문" xfId="19" builtinId="11" customBuiltin="1"/>
    <cellStyle name="계산" xfId="16" builtinId="22" customBuiltin="1"/>
    <cellStyle name="나쁨" xfId="12" builtinId="27" customBuiltin="1"/>
    <cellStyle name="메모" xfId="20" builtinId="10" customBuiltin="1"/>
    <cellStyle name="보통" xfId="13" builtinId="28" customBuiltin="1"/>
    <cellStyle name="설명 텍스트" xfId="21" builtinId="53" customBuiltin="1"/>
    <cellStyle name="셀 확인" xfId="18" builtinId="23" customBuiltin="1"/>
    <cellStyle name="연결된 셀" xfId="17" builtinId="24" customBuiltin="1"/>
    <cellStyle name="요약" xfId="22" builtinId="25" customBuiltin="1"/>
    <cellStyle name="입력" xfId="14" builtinId="20" customBuiltin="1"/>
    <cellStyle name="제목" xfId="6" builtinId="15" customBuiltin="1"/>
    <cellStyle name="제목 1" xfId="7" builtinId="16" customBuiltin="1"/>
    <cellStyle name="제목 2" xfId="8" builtinId="17" customBuiltin="1"/>
    <cellStyle name="제목 3" xfId="9" builtinId="18" customBuiltin="1"/>
    <cellStyle name="제목 4" xfId="10" builtinId="19" customBuiltin="1"/>
    <cellStyle name="좋음" xfId="11" builtinId="26" customBuiltin="1"/>
    <cellStyle name="출력" xfId="15" builtinId="21" customBuiltin="1"/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2WI_Infarct volume_rawdata'!$K$16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T2WI_Infarct volume_rawdata'!$L$17:$L$19</c:f>
                <c:numCache>
                  <c:formatCode>General</c:formatCode>
                  <c:ptCount val="3"/>
                  <c:pt idx="0">
                    <c:v>7.560276488679424</c:v>
                  </c:pt>
                  <c:pt idx="1">
                    <c:v>7.0244688234384789</c:v>
                  </c:pt>
                  <c:pt idx="2">
                    <c:v>11.4033000141538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T2WI_Infarct volume_rawdata'!$J$17:$J$19</c:f>
              <c:strCache>
                <c:ptCount val="3"/>
                <c:pt idx="0">
                  <c:v>Control</c:v>
                </c:pt>
                <c:pt idx="1">
                  <c:v>NaHS-30</c:v>
                </c:pt>
                <c:pt idx="2">
                  <c:v>NaHS-1</c:v>
                </c:pt>
              </c:strCache>
            </c:strRef>
          </c:cat>
          <c:val>
            <c:numRef>
              <c:f>'T2WI_Infarct volume_rawdata'!$K$17:$K$19</c:f>
              <c:numCache>
                <c:formatCode>0.000</c:formatCode>
                <c:ptCount val="3"/>
                <c:pt idx="0">
                  <c:v>63.1182058263024</c:v>
                </c:pt>
                <c:pt idx="1">
                  <c:v>47.88997503177572</c:v>
                </c:pt>
                <c:pt idx="2">
                  <c:v>38.4311362724113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63821312"/>
        <c:axId val="63822848"/>
      </c:barChart>
      <c:catAx>
        <c:axId val="6382131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ko-KR"/>
          </a:p>
        </c:txPr>
        <c:crossAx val="63822848"/>
        <c:crosses val="autoZero"/>
        <c:auto val="1"/>
        <c:lblAlgn val="ctr"/>
        <c:lblOffset val="100"/>
        <c:noMultiLvlLbl val="0"/>
      </c:catAx>
      <c:valAx>
        <c:axId val="63822848"/>
        <c:scaling>
          <c:orientation val="minMax"/>
          <c:max val="8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Infarct volume</a:t>
                </a:r>
                <a:r>
                  <a:rPr lang="en-US" altLang="ko-KR" sz="11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%)</a:t>
                </a:r>
                <a:endParaRPr lang="ko-KR" altLang="en-US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9444444444444445E-2"/>
              <c:y val="0.23018883056284631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ko-KR"/>
          </a:p>
        </c:txPr>
        <c:crossAx val="63821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82458442694662"/>
          <c:y val="5.4236293379994166E-2"/>
          <c:w val="0.79761986001749796"/>
          <c:h val="0.821164698162729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i-infarct volume_rawdata'!$H$15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Peri-infarct volume_rawdata'!$I$16:$I$18</c:f>
                <c:numCache>
                  <c:formatCode>General</c:formatCode>
                  <c:ptCount val="3"/>
                  <c:pt idx="0">
                    <c:v>4.7238360386167635</c:v>
                  </c:pt>
                  <c:pt idx="1">
                    <c:v>10.209067932880806</c:v>
                  </c:pt>
                  <c:pt idx="2">
                    <c:v>30.4448721107642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Peri-infarct volume_rawdata'!$G$16:$G$18</c:f>
              <c:strCache>
                <c:ptCount val="3"/>
                <c:pt idx="0">
                  <c:v>Control</c:v>
                </c:pt>
                <c:pt idx="1">
                  <c:v>NaHS-30</c:v>
                </c:pt>
                <c:pt idx="2">
                  <c:v>NaHS-1</c:v>
                </c:pt>
              </c:strCache>
            </c:strRef>
          </c:cat>
          <c:val>
            <c:numRef>
              <c:f>'Peri-infarct volume_rawdata'!$H$16:$H$18</c:f>
              <c:numCache>
                <c:formatCode>0.000</c:formatCode>
                <c:ptCount val="3"/>
                <c:pt idx="0">
                  <c:v>93.145189700729858</c:v>
                </c:pt>
                <c:pt idx="1">
                  <c:v>84.312349045931498</c:v>
                </c:pt>
                <c:pt idx="2">
                  <c:v>44.0451474149052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266987776"/>
        <c:axId val="268838784"/>
      </c:barChart>
      <c:catAx>
        <c:axId val="266987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ko-KR"/>
          </a:p>
        </c:txPr>
        <c:crossAx val="268838784"/>
        <c:crosses val="autoZero"/>
        <c:auto val="1"/>
        <c:lblAlgn val="ctr"/>
        <c:lblOffset val="100"/>
        <c:noMultiLvlLbl val="0"/>
      </c:catAx>
      <c:valAx>
        <c:axId val="26883878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>
                    <a:latin typeface="Arial" panose="020B0604020202020204" pitchFamily="34" charset="0"/>
                    <a:cs typeface="Arial" panose="020B0604020202020204" pitchFamily="34" charset="0"/>
                  </a:rPr>
                  <a:t>Peri-infarct</a:t>
                </a:r>
                <a:r>
                  <a:rPr lang="en-US" altLang="ko-KR" baseline="0">
                    <a:latin typeface="Arial" panose="020B0604020202020204" pitchFamily="34" charset="0"/>
                    <a:cs typeface="Arial" panose="020B0604020202020204" pitchFamily="34" charset="0"/>
                  </a:rPr>
                  <a:t> volume (</a:t>
                </a:r>
                <a:r>
                  <a:rPr lang="en-US" altLang="ko-KR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r>
                  <a:rPr lang="en-US" altLang="ko-KR" baseline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ko-KR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555555555555555E-2"/>
              <c:y val="0.1692745698454359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266987776"/>
        <c:crosses val="autoZero"/>
        <c:crossBetween val="between"/>
        <c:majorUnit val="20"/>
      </c:valAx>
    </c:plotArea>
    <c:plotVisOnly val="1"/>
    <c:dispBlanksAs val="gap"/>
    <c:showDLblsOverMax val="0"/>
  </c:chart>
  <c:txPr>
    <a:bodyPr/>
    <a:lstStyle/>
    <a:p>
      <a:pPr>
        <a:defRPr sz="11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97222222222222"/>
          <c:y val="5.1597039953339169E-2"/>
          <c:w val="0.75233893334183433"/>
          <c:h val="0.8306714785651793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MLS!$J$17:$J$19</c:f>
                <c:numCache>
                  <c:formatCode>General</c:formatCode>
                  <c:ptCount val="3"/>
                  <c:pt idx="0">
                    <c:v>0.16334532876262836</c:v>
                  </c:pt>
                  <c:pt idx="1">
                    <c:v>0.1583945683592537</c:v>
                  </c:pt>
                  <c:pt idx="2">
                    <c:v>0.29886392030009717</c:v>
                  </c:pt>
                </c:numCache>
              </c:numRef>
            </c:plus>
            <c:minus>
              <c:numRef>
                <c:f>MLS!$J$17:$J$19</c:f>
                <c:numCache>
                  <c:formatCode>General</c:formatCode>
                  <c:ptCount val="3"/>
                  <c:pt idx="0">
                    <c:v>0.16334532876262836</c:v>
                  </c:pt>
                  <c:pt idx="1">
                    <c:v>0.1583945683592537</c:v>
                  </c:pt>
                  <c:pt idx="2">
                    <c:v>0.29886392030009717</c:v>
                  </c:pt>
                </c:numCache>
              </c:numRef>
            </c:minus>
          </c:errBars>
          <c:cat>
            <c:strRef>
              <c:f>MLS!$H$17:$H$19</c:f>
              <c:strCache>
                <c:ptCount val="3"/>
                <c:pt idx="0">
                  <c:v>Control</c:v>
                </c:pt>
                <c:pt idx="1">
                  <c:v>NaHS-30</c:v>
                </c:pt>
                <c:pt idx="2">
                  <c:v>NaHS-1</c:v>
                </c:pt>
              </c:strCache>
            </c:strRef>
          </c:cat>
          <c:val>
            <c:numRef>
              <c:f>MLS!$I$17:$I$19</c:f>
              <c:numCache>
                <c:formatCode>0.000</c:formatCode>
                <c:ptCount val="3"/>
                <c:pt idx="0">
                  <c:v>1.0843750000000001</c:v>
                </c:pt>
                <c:pt idx="1">
                  <c:v>0.72437499999999999</c:v>
                </c:pt>
                <c:pt idx="2">
                  <c:v>0.44374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227931648"/>
        <c:axId val="227933184"/>
      </c:barChart>
      <c:catAx>
        <c:axId val="227931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ko-KR"/>
          </a:p>
        </c:txPr>
        <c:crossAx val="227933184"/>
        <c:crossesAt val="0"/>
        <c:auto val="1"/>
        <c:lblAlgn val="ctr"/>
        <c:lblOffset val="100"/>
        <c:noMultiLvlLbl val="0"/>
      </c:catAx>
      <c:valAx>
        <c:axId val="227933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iddle Line Shift (mm)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4.1587979640196795E-2"/>
              <c:y val="0.1661340769903761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227931648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4800</xdr:colOff>
      <xdr:row>0</xdr:row>
      <xdr:rowOff>180975</xdr:rowOff>
    </xdr:from>
    <xdr:to>
      <xdr:col>15</xdr:col>
      <xdr:colOff>76200</xdr:colOff>
      <xdr:row>13</xdr:row>
      <xdr:rowOff>20002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4325</xdr:colOff>
      <xdr:row>0</xdr:row>
      <xdr:rowOff>57150</xdr:rowOff>
    </xdr:from>
    <xdr:to>
      <xdr:col>12</xdr:col>
      <xdr:colOff>85725</xdr:colOff>
      <xdr:row>13</xdr:row>
      <xdr:rowOff>5715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9575</xdr:colOff>
      <xdr:row>0</xdr:row>
      <xdr:rowOff>114300</xdr:rowOff>
    </xdr:from>
    <xdr:to>
      <xdr:col>13</xdr:col>
      <xdr:colOff>257175</xdr:colOff>
      <xdr:row>13</xdr:row>
      <xdr:rowOff>133350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troke_H2S/MRI_total_H2S_&#53685;&#44228;&#51032;&#47280;(&#52572;&#51333;)_penumbra%20&#52628;&#4403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t_info"/>
      <sheetName val="CBF"/>
      <sheetName val="NAA_Core"/>
      <sheetName val="Glu_Core"/>
      <sheetName val="Tau_Core"/>
      <sheetName val="NAA+Glu+Tau_Core"/>
      <sheetName val="NAA_penumbra"/>
      <sheetName val="Glu_penumbra"/>
      <sheetName val="Tau_penumbra"/>
      <sheetName val="NAA+Glu+Tau_penumbra"/>
      <sheetName val="T2map_Core_rawdata"/>
      <sheetName val="T2map_Core_graph"/>
      <sheetName val="T2map_penumbra_rawdata"/>
      <sheetName val="T2map_penumbra_graph"/>
      <sheetName val="ADC_Core_rawdata"/>
      <sheetName val="ADC_Core_graph"/>
      <sheetName val="ADC_penumbra_rawdata"/>
      <sheetName val="ADC_penumbra_graph"/>
      <sheetName val="T2WI_Infarct volume_rawdata"/>
      <sheetName val="T2WI_graph"/>
      <sheetName val="MLS"/>
      <sheetName val="TUNEL_raw"/>
      <sheetName val="TUNEL_Core"/>
      <sheetName val="TUNEL_penumbra"/>
      <sheetName val="Pneumbra(mm3)"/>
      <sheetName val="sheet for penumbra analysis"/>
      <sheetName val="C vs 30"/>
      <sheetName val="C vs 1"/>
      <sheetName val="total "/>
      <sheetName val="30 vs 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>
        <row r="1">
          <cell r="I1" t="str">
            <v>Control</v>
          </cell>
          <cell r="J1" t="str">
            <v>NaHS-30</v>
          </cell>
          <cell r="K1" t="str">
            <v>NaHS-1</v>
          </cell>
        </row>
        <row r="11">
          <cell r="E11">
            <v>0.93145189700729869</v>
          </cell>
        </row>
        <row r="12">
          <cell r="E12">
            <v>4.7238360386167633E-2</v>
          </cell>
        </row>
        <row r="21">
          <cell r="E21">
            <v>0.84312349045931501</v>
          </cell>
        </row>
        <row r="22">
          <cell r="E22">
            <v>0.1020906793288075</v>
          </cell>
        </row>
        <row r="31">
          <cell r="E31">
            <v>0.44045147414905217</v>
          </cell>
        </row>
        <row r="32">
          <cell r="E32">
            <v>0.30444872110764271</v>
          </cell>
        </row>
      </sheetData>
      <sheetData sheetId="25" refreshError="1"/>
      <sheetData sheetId="26" refreshError="1"/>
      <sheetData sheetId="27" refreshError="1"/>
      <sheetData sheetId="28" refreshError="1"/>
      <sheetData sheetId="29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247"/>
  <sheetViews>
    <sheetView tabSelected="1" topLeftCell="A235" workbookViewId="0">
      <selection activeCell="E256" sqref="E256"/>
    </sheetView>
  </sheetViews>
  <sheetFormatPr defaultColWidth="9" defaultRowHeight="16.5"/>
  <cols>
    <col min="1" max="2" width="9.125" style="4" customWidth="1"/>
    <col min="3" max="3" width="12.75" style="4" customWidth="1"/>
    <col min="4" max="4" width="30.875" style="4" bestFit="1" customWidth="1"/>
    <col min="5" max="5" width="35.25" style="4" bestFit="1" customWidth="1"/>
    <col min="6" max="6" width="25" style="4" customWidth="1"/>
    <col min="7" max="7" width="17.375" style="4" bestFit="1" customWidth="1"/>
    <col min="8" max="8" width="18.5" style="16" bestFit="1" customWidth="1"/>
    <col min="9" max="67" width="9" style="16"/>
    <col min="68" max="16384" width="9" style="4"/>
  </cols>
  <sheetData>
    <row r="1" spans="1:12">
      <c r="A1" s="25" t="s">
        <v>0</v>
      </c>
      <c r="B1" s="25" t="s">
        <v>5</v>
      </c>
      <c r="C1" s="25" t="s">
        <v>1</v>
      </c>
      <c r="D1" s="25" t="s">
        <v>27</v>
      </c>
      <c r="E1" s="25" t="s">
        <v>28</v>
      </c>
      <c r="F1" s="27" t="s">
        <v>15</v>
      </c>
      <c r="G1" s="27" t="s">
        <v>25</v>
      </c>
      <c r="H1" s="28" t="s">
        <v>26</v>
      </c>
    </row>
    <row r="2" spans="1:12">
      <c r="A2" s="1" t="s">
        <v>8</v>
      </c>
      <c r="B2" s="1">
        <v>1</v>
      </c>
      <c r="C2" s="1">
        <v>1</v>
      </c>
      <c r="D2" s="22">
        <v>3.5350000000000001</v>
      </c>
      <c r="E2" s="22">
        <v>0.51639999999999997</v>
      </c>
      <c r="F2" s="22">
        <f t="shared" ref="F2:F21" si="0">D2-E2</f>
        <v>3.0186000000000002</v>
      </c>
      <c r="G2" s="22">
        <f>F2/D2*100</f>
        <v>85.391796322489384</v>
      </c>
      <c r="H2" s="20">
        <f>AVERAGE(G2:G11)</f>
        <v>59.936328173799915</v>
      </c>
    </row>
    <row r="3" spans="1:12">
      <c r="A3" s="2"/>
      <c r="B3" s="2"/>
      <c r="C3" s="2">
        <v>2</v>
      </c>
      <c r="D3" s="20">
        <v>4.1239999999999997</v>
      </c>
      <c r="E3" s="20">
        <v>0.40789999999999998</v>
      </c>
      <c r="F3" s="20">
        <f t="shared" si="0"/>
        <v>3.7160999999999995</v>
      </c>
      <c r="G3" s="20">
        <f t="shared" ref="G3:G66" si="1">F3/D3*100</f>
        <v>90.109117361784669</v>
      </c>
      <c r="H3" s="20"/>
    </row>
    <row r="4" spans="1:12">
      <c r="A4" s="2"/>
      <c r="B4" s="2"/>
      <c r="C4" s="2">
        <v>3</v>
      </c>
      <c r="D4" s="20">
        <v>4.5910000000000002</v>
      </c>
      <c r="E4" s="20">
        <v>0.434</v>
      </c>
      <c r="F4" s="20">
        <f t="shared" si="0"/>
        <v>4.157</v>
      </c>
      <c r="G4" s="20">
        <f t="shared" si="1"/>
        <v>90.546721847092144</v>
      </c>
      <c r="H4" s="20"/>
    </row>
    <row r="5" spans="1:12">
      <c r="A5" s="2"/>
      <c r="B5" s="2"/>
      <c r="C5" s="2">
        <v>4</v>
      </c>
      <c r="D5" s="20">
        <v>5.0110000000000001</v>
      </c>
      <c r="E5" s="20">
        <v>0.56299999999999994</v>
      </c>
      <c r="F5" s="20">
        <f t="shared" si="0"/>
        <v>4.4480000000000004</v>
      </c>
      <c r="G5" s="20">
        <f t="shared" si="1"/>
        <v>88.764717621233288</v>
      </c>
      <c r="H5" s="20"/>
    </row>
    <row r="6" spans="1:12">
      <c r="A6" s="2"/>
      <c r="B6" s="2"/>
      <c r="C6" s="2">
        <v>5</v>
      </c>
      <c r="D6" s="20">
        <v>5.3120000000000003</v>
      </c>
      <c r="E6" s="20">
        <v>0.58909999999999996</v>
      </c>
      <c r="F6" s="20">
        <f t="shared" si="0"/>
        <v>4.7229000000000001</v>
      </c>
      <c r="G6" s="20">
        <f t="shared" si="1"/>
        <v>88.910015060240966</v>
      </c>
      <c r="H6" s="20"/>
    </row>
    <row r="7" spans="1:12">
      <c r="A7" s="2"/>
      <c r="B7" s="2"/>
      <c r="C7" s="2">
        <v>6</v>
      </c>
      <c r="D7" s="20">
        <v>6.1539999999999999</v>
      </c>
      <c r="E7" s="20">
        <v>1.27</v>
      </c>
      <c r="F7" s="20">
        <f t="shared" si="0"/>
        <v>4.8840000000000003</v>
      </c>
      <c r="G7" s="20">
        <f t="shared" si="1"/>
        <v>79.363015924601882</v>
      </c>
      <c r="H7" s="20"/>
    </row>
    <row r="8" spans="1:12">
      <c r="A8" s="2"/>
      <c r="B8" s="2"/>
      <c r="C8" s="2">
        <v>7</v>
      </c>
      <c r="D8" s="20">
        <v>5.4489999999999998</v>
      </c>
      <c r="E8" s="20">
        <v>4.3310000000000004</v>
      </c>
      <c r="F8" s="20">
        <f t="shared" si="0"/>
        <v>1.1179999999999994</v>
      </c>
      <c r="G8" s="20">
        <f t="shared" si="1"/>
        <v>20.517526151587436</v>
      </c>
      <c r="H8" s="20"/>
    </row>
    <row r="9" spans="1:12">
      <c r="A9" s="2"/>
      <c r="B9" s="2"/>
      <c r="C9" s="2">
        <v>8</v>
      </c>
      <c r="D9" s="20">
        <v>5.3369999999999997</v>
      </c>
      <c r="E9" s="20">
        <v>4.0309999999999997</v>
      </c>
      <c r="F9" s="20">
        <f t="shared" si="0"/>
        <v>1.306</v>
      </c>
      <c r="G9" s="20">
        <f t="shared" si="1"/>
        <v>24.470676409968149</v>
      </c>
      <c r="H9" s="20"/>
    </row>
    <row r="10" spans="1:12">
      <c r="A10" s="16"/>
      <c r="B10" s="16"/>
      <c r="C10" s="16">
        <v>9</v>
      </c>
      <c r="D10" s="20">
        <v>4.9180000000000001</v>
      </c>
      <c r="E10" s="20">
        <v>3.7709999999999999</v>
      </c>
      <c r="F10" s="20">
        <f>D10-E10</f>
        <v>1.1470000000000002</v>
      </c>
      <c r="G10" s="20">
        <f t="shared" si="1"/>
        <v>23.322488816592116</v>
      </c>
      <c r="H10" s="20"/>
    </row>
    <row r="11" spans="1:12">
      <c r="A11" s="16"/>
      <c r="B11" s="16"/>
      <c r="C11" s="16">
        <v>10</v>
      </c>
      <c r="D11" s="20">
        <v>4.7569999999999997</v>
      </c>
      <c r="E11" s="20">
        <v>4.3780000000000001</v>
      </c>
      <c r="F11" s="20">
        <f t="shared" si="0"/>
        <v>0.37899999999999956</v>
      </c>
      <c r="G11" s="20">
        <f t="shared" si="1"/>
        <v>7.9672062224090716</v>
      </c>
      <c r="H11" s="20"/>
    </row>
    <row r="12" spans="1:12">
      <c r="A12" s="16"/>
      <c r="B12" s="16">
        <v>2</v>
      </c>
      <c r="C12" s="16">
        <v>1</v>
      </c>
      <c r="D12" s="20">
        <v>3.8330000000000002</v>
      </c>
      <c r="E12" s="20">
        <v>1.5149999999999999</v>
      </c>
      <c r="F12" s="20">
        <f t="shared" si="0"/>
        <v>2.3180000000000005</v>
      </c>
      <c r="G12" s="20">
        <f t="shared" si="1"/>
        <v>60.474823897730246</v>
      </c>
      <c r="H12" s="20">
        <f>AVERAGE(G12:G21)</f>
        <v>59.520871018426476</v>
      </c>
    </row>
    <row r="13" spans="1:12">
      <c r="A13" s="16"/>
      <c r="B13" s="16"/>
      <c r="C13" s="16">
        <v>2</v>
      </c>
      <c r="D13" s="20">
        <v>4.367</v>
      </c>
      <c r="E13" s="20">
        <v>0.93799999999999994</v>
      </c>
      <c r="F13" s="20">
        <f t="shared" si="0"/>
        <v>3.4290000000000003</v>
      </c>
      <c r="G13" s="20">
        <f t="shared" si="1"/>
        <v>78.520723608884822</v>
      </c>
      <c r="H13" s="20"/>
    </row>
    <row r="14" spans="1:12">
      <c r="A14" s="16"/>
      <c r="B14" s="16"/>
      <c r="C14" s="16">
        <v>3</v>
      </c>
      <c r="D14" s="20">
        <v>4.9249999999999998</v>
      </c>
      <c r="E14" s="20">
        <v>1.373</v>
      </c>
      <c r="F14" s="20">
        <f t="shared" si="0"/>
        <v>3.5519999999999996</v>
      </c>
      <c r="G14" s="20">
        <f t="shared" si="1"/>
        <v>72.121827411167502</v>
      </c>
      <c r="H14" s="20"/>
    </row>
    <row r="15" spans="1:12">
      <c r="A15" s="16"/>
      <c r="B15" s="16"/>
      <c r="C15" s="16">
        <v>4</v>
      </c>
      <c r="D15" s="20">
        <v>5.3319999999999999</v>
      </c>
      <c r="E15" s="20">
        <v>0.82399999999999995</v>
      </c>
      <c r="F15" s="20">
        <f t="shared" si="0"/>
        <v>4.508</v>
      </c>
      <c r="G15" s="20">
        <f t="shared" si="1"/>
        <v>84.546136534133538</v>
      </c>
      <c r="H15" s="20"/>
    </row>
    <row r="16" spans="1:12">
      <c r="A16" s="16"/>
      <c r="B16" s="16"/>
      <c r="C16" s="16">
        <v>5</v>
      </c>
      <c r="D16" s="20">
        <v>5.7939999999999996</v>
      </c>
      <c r="E16" s="20">
        <v>0.94620000000000004</v>
      </c>
      <c r="F16" s="20">
        <f t="shared" si="0"/>
        <v>4.8477999999999994</v>
      </c>
      <c r="G16" s="20">
        <f t="shared" si="1"/>
        <v>83.66931308249913</v>
      </c>
      <c r="H16" s="20"/>
      <c r="J16" s="8" t="s">
        <v>0</v>
      </c>
      <c r="K16" s="8" t="s">
        <v>10</v>
      </c>
      <c r="L16" s="8" t="s">
        <v>11</v>
      </c>
    </row>
    <row r="17" spans="1:12">
      <c r="A17" s="16"/>
      <c r="B17" s="16"/>
      <c r="C17" s="16">
        <v>6</v>
      </c>
      <c r="D17" s="20">
        <v>5.9080000000000004</v>
      </c>
      <c r="E17" s="20">
        <v>1.5740000000000001</v>
      </c>
      <c r="F17" s="20">
        <f t="shared" si="0"/>
        <v>4.3340000000000005</v>
      </c>
      <c r="G17" s="20">
        <f t="shared" si="1"/>
        <v>73.358158429248476</v>
      </c>
      <c r="H17" s="20"/>
      <c r="J17" s="17" t="s">
        <v>14</v>
      </c>
      <c r="K17" s="20">
        <v>63.1182058263024</v>
      </c>
      <c r="L17" s="20">
        <v>7.560276488679424</v>
      </c>
    </row>
    <row r="18" spans="1:12">
      <c r="A18" s="16"/>
      <c r="B18" s="16"/>
      <c r="C18" s="16">
        <v>7</v>
      </c>
      <c r="D18" s="20">
        <v>5.7290000000000001</v>
      </c>
      <c r="E18" s="20">
        <v>2.359</v>
      </c>
      <c r="F18" s="20">
        <f t="shared" si="0"/>
        <v>3.37</v>
      </c>
      <c r="G18" s="20">
        <f t="shared" si="1"/>
        <v>58.82352941176471</v>
      </c>
      <c r="H18" s="20"/>
      <c r="J18" s="17" t="s">
        <v>12</v>
      </c>
      <c r="K18" s="20">
        <v>47.88997503177572</v>
      </c>
      <c r="L18" s="20">
        <v>7.0244688234384789</v>
      </c>
    </row>
    <row r="19" spans="1:12">
      <c r="A19" s="16"/>
      <c r="B19" s="16"/>
      <c r="C19" s="16">
        <v>8</v>
      </c>
      <c r="D19" s="20">
        <v>4.8460000000000001</v>
      </c>
      <c r="E19" s="20">
        <v>3.4249999999999998</v>
      </c>
      <c r="F19" s="20">
        <f t="shared" si="0"/>
        <v>1.4210000000000003</v>
      </c>
      <c r="G19" s="20">
        <f t="shared" si="1"/>
        <v>29.323153115971941</v>
      </c>
      <c r="H19" s="20"/>
      <c r="J19" s="17" t="s">
        <v>13</v>
      </c>
      <c r="K19" s="20">
        <v>38.431136272411329</v>
      </c>
      <c r="L19" s="20">
        <v>11.403300014153857</v>
      </c>
    </row>
    <row r="20" spans="1:12">
      <c r="A20" s="16"/>
      <c r="B20" s="16"/>
      <c r="C20" s="16">
        <v>9</v>
      </c>
      <c r="D20" s="20">
        <v>4.7670000000000003</v>
      </c>
      <c r="E20" s="20">
        <v>3.351</v>
      </c>
      <c r="F20" s="20">
        <f t="shared" si="0"/>
        <v>1.4160000000000004</v>
      </c>
      <c r="G20" s="20">
        <f t="shared" si="1"/>
        <v>29.704216488357467</v>
      </c>
      <c r="H20" s="20"/>
    </row>
    <row r="21" spans="1:12">
      <c r="A21" s="16"/>
      <c r="B21" s="16"/>
      <c r="C21" s="16">
        <v>10</v>
      </c>
      <c r="D21" s="20">
        <v>4.1269999999999998</v>
      </c>
      <c r="E21" s="20">
        <v>3.109</v>
      </c>
      <c r="F21" s="20">
        <f t="shared" si="0"/>
        <v>1.0179999999999998</v>
      </c>
      <c r="G21" s="20">
        <f t="shared" si="1"/>
        <v>24.666828204506903</v>
      </c>
      <c r="H21" s="20"/>
    </row>
    <row r="22" spans="1:12">
      <c r="A22" s="16"/>
      <c r="B22" s="16">
        <v>3</v>
      </c>
      <c r="C22" s="16">
        <v>1</v>
      </c>
      <c r="D22" s="20">
        <v>4.18</v>
      </c>
      <c r="E22" s="20">
        <v>0.52600000000000002</v>
      </c>
      <c r="F22" s="20">
        <f t="shared" ref="F22:F31" si="2">D22-E22</f>
        <v>3.6539999999999999</v>
      </c>
      <c r="G22" s="20">
        <f t="shared" si="1"/>
        <v>87.41626794258373</v>
      </c>
      <c r="H22" s="20">
        <f>AVERAGE(G22:G31)</f>
        <v>76.586950071312472</v>
      </c>
    </row>
    <row r="23" spans="1:12">
      <c r="A23" s="16"/>
      <c r="B23" s="16"/>
      <c r="C23" s="16">
        <v>2</v>
      </c>
      <c r="D23" s="20">
        <v>4.617</v>
      </c>
      <c r="E23" s="20">
        <v>0.57399999999999995</v>
      </c>
      <c r="F23" s="20">
        <f t="shared" si="2"/>
        <v>4.0430000000000001</v>
      </c>
      <c r="G23" s="20">
        <f t="shared" si="1"/>
        <v>87.567684643708048</v>
      </c>
      <c r="H23" s="20"/>
    </row>
    <row r="24" spans="1:12">
      <c r="A24" s="16"/>
      <c r="B24" s="16"/>
      <c r="C24" s="16">
        <v>3</v>
      </c>
      <c r="D24" s="20">
        <v>4.9450000000000003</v>
      </c>
      <c r="E24" s="20">
        <v>0.4642</v>
      </c>
      <c r="F24" s="20">
        <f t="shared" si="2"/>
        <v>4.4808000000000003</v>
      </c>
      <c r="G24" s="20">
        <f t="shared" si="1"/>
        <v>90.61274014155714</v>
      </c>
      <c r="H24" s="20"/>
    </row>
    <row r="25" spans="1:12">
      <c r="A25" s="16"/>
      <c r="B25" s="16"/>
      <c r="C25" s="16">
        <v>4</v>
      </c>
      <c r="D25" s="20">
        <v>5.2709999999999999</v>
      </c>
      <c r="E25" s="20">
        <v>0.65369999999999995</v>
      </c>
      <c r="F25" s="20">
        <f t="shared" si="2"/>
        <v>4.6173000000000002</v>
      </c>
      <c r="G25" s="20">
        <f t="shared" si="1"/>
        <v>87.598178713716564</v>
      </c>
      <c r="H25" s="20"/>
    </row>
    <row r="26" spans="1:12">
      <c r="A26" s="16"/>
      <c r="B26" s="16"/>
      <c r="C26" s="16">
        <v>5</v>
      </c>
      <c r="D26" s="20">
        <v>5.4880000000000004</v>
      </c>
      <c r="E26" s="20">
        <v>0.77729999999999999</v>
      </c>
      <c r="F26" s="20">
        <f t="shared" si="2"/>
        <v>4.7107000000000001</v>
      </c>
      <c r="G26" s="20">
        <f t="shared" si="1"/>
        <v>85.836370262390673</v>
      </c>
      <c r="H26" s="20"/>
    </row>
    <row r="27" spans="1:12">
      <c r="A27" s="16"/>
      <c r="B27" s="16"/>
      <c r="C27" s="16">
        <v>6</v>
      </c>
      <c r="D27" s="20">
        <v>5.6619999999999999</v>
      </c>
      <c r="E27" s="20">
        <v>0.93930000000000002</v>
      </c>
      <c r="F27" s="20">
        <f t="shared" si="2"/>
        <v>4.7226999999999997</v>
      </c>
      <c r="G27" s="20">
        <f t="shared" si="1"/>
        <v>83.41045566937477</v>
      </c>
      <c r="H27" s="20"/>
    </row>
    <row r="28" spans="1:12">
      <c r="A28" s="16"/>
      <c r="B28" s="16"/>
      <c r="C28" s="16">
        <v>7</v>
      </c>
      <c r="D28" s="20">
        <v>5.3710000000000004</v>
      </c>
      <c r="E28" s="20">
        <v>1.57</v>
      </c>
      <c r="F28" s="20">
        <f t="shared" si="2"/>
        <v>3.8010000000000002</v>
      </c>
      <c r="G28" s="20">
        <f t="shared" si="1"/>
        <v>70.768944330664681</v>
      </c>
      <c r="H28" s="20"/>
    </row>
    <row r="29" spans="1:12">
      <c r="A29" s="16"/>
      <c r="B29" s="16"/>
      <c r="C29" s="16">
        <v>8</v>
      </c>
      <c r="D29" s="20">
        <v>4.524</v>
      </c>
      <c r="E29" s="20">
        <v>1.8049999999999999</v>
      </c>
      <c r="F29" s="20">
        <f t="shared" si="2"/>
        <v>2.7190000000000003</v>
      </c>
      <c r="G29" s="20">
        <f t="shared" si="1"/>
        <v>60.10167992926614</v>
      </c>
      <c r="H29" s="20"/>
    </row>
    <row r="30" spans="1:12">
      <c r="A30" s="16"/>
      <c r="B30" s="16"/>
      <c r="C30" s="16">
        <v>9</v>
      </c>
      <c r="D30" s="20">
        <v>4.1399999999999997</v>
      </c>
      <c r="E30" s="20">
        <v>1.825</v>
      </c>
      <c r="F30" s="20">
        <f t="shared" si="2"/>
        <v>2.3149999999999995</v>
      </c>
      <c r="G30" s="20">
        <f t="shared" si="1"/>
        <v>55.917874396135261</v>
      </c>
      <c r="H30" s="20"/>
    </row>
    <row r="31" spans="1:12">
      <c r="A31" s="16"/>
      <c r="B31" s="16"/>
      <c r="C31" s="16">
        <v>10</v>
      </c>
      <c r="D31" s="20">
        <v>4.1420000000000003</v>
      </c>
      <c r="E31" s="20">
        <v>1.796</v>
      </c>
      <c r="F31" s="20">
        <f t="shared" si="2"/>
        <v>2.3460000000000001</v>
      </c>
      <c r="G31" s="20">
        <f t="shared" si="1"/>
        <v>56.639304683727666</v>
      </c>
      <c r="H31" s="20"/>
    </row>
    <row r="32" spans="1:12">
      <c r="A32" s="16"/>
      <c r="B32" s="16">
        <v>4</v>
      </c>
      <c r="C32" s="16">
        <v>1</v>
      </c>
      <c r="D32" s="20">
        <v>3.7149999999999999</v>
      </c>
      <c r="E32" s="20">
        <v>0.99980000000000002</v>
      </c>
      <c r="F32" s="20">
        <f>D32-E32</f>
        <v>2.7151999999999998</v>
      </c>
      <c r="G32" s="20">
        <f t="shared" si="1"/>
        <v>73.087483176312247</v>
      </c>
      <c r="H32" s="20">
        <f>AVERAGE(G32:G41)</f>
        <v>56.878221541238169</v>
      </c>
    </row>
    <row r="33" spans="1:8">
      <c r="A33" s="16"/>
      <c r="B33" s="16"/>
      <c r="C33" s="16">
        <v>2</v>
      </c>
      <c r="D33" s="20">
        <v>4.2</v>
      </c>
      <c r="E33" s="20">
        <v>0.86650000000000005</v>
      </c>
      <c r="F33" s="20">
        <f t="shared" ref="F33:F51" si="3">D33-E33</f>
        <v>3.3334999999999999</v>
      </c>
      <c r="G33" s="20">
        <f t="shared" si="1"/>
        <v>79.36904761904762</v>
      </c>
      <c r="H33" s="20"/>
    </row>
    <row r="34" spans="1:8">
      <c r="A34" s="16"/>
      <c r="B34" s="16"/>
      <c r="C34" s="16">
        <v>3</v>
      </c>
      <c r="D34" s="20">
        <v>4.8380000000000001</v>
      </c>
      <c r="E34" s="20">
        <v>0.96540000000000004</v>
      </c>
      <c r="F34" s="20">
        <f t="shared" si="3"/>
        <v>3.8726000000000003</v>
      </c>
      <c r="G34" s="20">
        <f t="shared" si="1"/>
        <v>80.045473336089302</v>
      </c>
      <c r="H34" s="20"/>
    </row>
    <row r="35" spans="1:8">
      <c r="A35" s="16"/>
      <c r="B35" s="16"/>
      <c r="C35" s="16">
        <v>4</v>
      </c>
      <c r="D35" s="20">
        <v>5.1719999999999997</v>
      </c>
      <c r="E35" s="20">
        <v>0.82530000000000003</v>
      </c>
      <c r="F35" s="20">
        <f t="shared" si="3"/>
        <v>4.3466999999999993</v>
      </c>
      <c r="G35" s="20">
        <f t="shared" si="1"/>
        <v>84.042923433874705</v>
      </c>
      <c r="H35" s="20"/>
    </row>
    <row r="36" spans="1:8">
      <c r="A36" s="16"/>
      <c r="B36" s="16"/>
      <c r="C36" s="16">
        <v>5</v>
      </c>
      <c r="D36" s="20">
        <v>5.625</v>
      </c>
      <c r="E36" s="20">
        <v>1.454</v>
      </c>
      <c r="F36" s="20">
        <f t="shared" si="3"/>
        <v>4.1710000000000003</v>
      </c>
      <c r="G36" s="20">
        <f t="shared" si="1"/>
        <v>74.151111111111106</v>
      </c>
      <c r="H36" s="20"/>
    </row>
    <row r="37" spans="1:8">
      <c r="A37" s="16"/>
      <c r="B37" s="16"/>
      <c r="C37" s="16">
        <v>6</v>
      </c>
      <c r="D37" s="20">
        <v>5.78</v>
      </c>
      <c r="E37" s="20">
        <v>2.9220000000000002</v>
      </c>
      <c r="F37" s="20">
        <f t="shared" si="3"/>
        <v>2.8580000000000001</v>
      </c>
      <c r="G37" s="20">
        <f t="shared" si="1"/>
        <v>49.446366782006919</v>
      </c>
      <c r="H37" s="20"/>
    </row>
    <row r="38" spans="1:8">
      <c r="A38" s="16"/>
      <c r="B38" s="16"/>
      <c r="C38" s="16">
        <v>7</v>
      </c>
      <c r="D38" s="20">
        <v>5.7069999999999999</v>
      </c>
      <c r="E38" s="20">
        <v>2.97</v>
      </c>
      <c r="F38" s="20">
        <f t="shared" si="3"/>
        <v>2.7369999999999997</v>
      </c>
      <c r="G38" s="20">
        <f t="shared" si="1"/>
        <v>47.958647275275972</v>
      </c>
      <c r="H38" s="20"/>
    </row>
    <row r="39" spans="1:8">
      <c r="A39" s="16"/>
      <c r="B39" s="16"/>
      <c r="C39" s="16">
        <v>8</v>
      </c>
      <c r="D39" s="20">
        <v>5.2469999999999999</v>
      </c>
      <c r="E39" s="20">
        <v>3.79</v>
      </c>
      <c r="F39" s="20">
        <f t="shared" si="3"/>
        <v>1.4569999999999999</v>
      </c>
      <c r="G39" s="20">
        <f t="shared" si="1"/>
        <v>27.7682485229655</v>
      </c>
      <c r="H39" s="20"/>
    </row>
    <row r="40" spans="1:8">
      <c r="A40" s="16"/>
      <c r="B40" s="16"/>
      <c r="C40" s="16">
        <v>9</v>
      </c>
      <c r="D40" s="20">
        <v>4.87</v>
      </c>
      <c r="E40" s="20">
        <v>3.33</v>
      </c>
      <c r="F40" s="20">
        <f t="shared" si="3"/>
        <v>1.54</v>
      </c>
      <c r="G40" s="20">
        <f t="shared" si="1"/>
        <v>31.622176591375773</v>
      </c>
      <c r="H40" s="20"/>
    </row>
    <row r="41" spans="1:8">
      <c r="A41" s="16"/>
      <c r="B41" s="16"/>
      <c r="C41" s="16">
        <v>10</v>
      </c>
      <c r="D41" s="20">
        <v>4.6639999999999997</v>
      </c>
      <c r="E41" s="20">
        <v>3.6709999999999998</v>
      </c>
      <c r="F41" s="20">
        <f t="shared" si="3"/>
        <v>0.99299999999999988</v>
      </c>
      <c r="G41" s="20">
        <f t="shared" si="1"/>
        <v>21.290737564322466</v>
      </c>
      <c r="H41" s="20"/>
    </row>
    <row r="42" spans="1:8">
      <c r="A42" s="16"/>
      <c r="B42" s="16">
        <v>5</v>
      </c>
      <c r="C42" s="16">
        <v>1</v>
      </c>
      <c r="D42" s="20">
        <v>3.0609999999999999</v>
      </c>
      <c r="E42" s="20">
        <v>1.169</v>
      </c>
      <c r="F42" s="20">
        <f t="shared" si="3"/>
        <v>1.8919999999999999</v>
      </c>
      <c r="G42" s="20">
        <f t="shared" si="1"/>
        <v>61.809866056844164</v>
      </c>
      <c r="H42" s="20">
        <f>AVERAGE(G42:G51)</f>
        <v>56.097436734383948</v>
      </c>
    </row>
    <row r="43" spans="1:8">
      <c r="A43" s="16"/>
      <c r="B43" s="16"/>
      <c r="C43" s="16">
        <v>2</v>
      </c>
      <c r="D43" s="20">
        <v>3.8809999999999998</v>
      </c>
      <c r="E43" s="20">
        <v>1.0840000000000001</v>
      </c>
      <c r="F43" s="20">
        <f t="shared" si="3"/>
        <v>2.7969999999999997</v>
      </c>
      <c r="G43" s="20">
        <f t="shared" si="1"/>
        <v>72.069054367431079</v>
      </c>
      <c r="H43" s="20"/>
    </row>
    <row r="44" spans="1:8">
      <c r="A44" s="16"/>
      <c r="B44" s="16"/>
      <c r="C44" s="16">
        <v>3</v>
      </c>
      <c r="D44" s="20">
        <v>4.6319999999999997</v>
      </c>
      <c r="E44" s="20">
        <v>0.99429999999999996</v>
      </c>
      <c r="F44" s="20">
        <f t="shared" si="3"/>
        <v>3.6376999999999997</v>
      </c>
      <c r="G44" s="20">
        <f t="shared" si="1"/>
        <v>78.534110535405873</v>
      </c>
      <c r="H44" s="20"/>
    </row>
    <row r="45" spans="1:8">
      <c r="A45" s="16"/>
      <c r="B45" s="16"/>
      <c r="C45" s="16">
        <v>4</v>
      </c>
      <c r="D45" s="20">
        <v>4.9050000000000002</v>
      </c>
      <c r="E45" s="20">
        <v>1.0640000000000001</v>
      </c>
      <c r="F45" s="20">
        <f t="shared" si="3"/>
        <v>3.8410000000000002</v>
      </c>
      <c r="G45" s="20">
        <f t="shared" si="1"/>
        <v>78.307849133537218</v>
      </c>
      <c r="H45" s="20"/>
    </row>
    <row r="46" spans="1:8">
      <c r="A46" s="16"/>
      <c r="B46" s="16"/>
      <c r="C46" s="16">
        <v>5</v>
      </c>
      <c r="D46" s="20">
        <v>5.2560000000000002</v>
      </c>
      <c r="E46" s="20">
        <v>1.1850000000000001</v>
      </c>
      <c r="F46" s="20">
        <f t="shared" si="3"/>
        <v>4.0709999999999997</v>
      </c>
      <c r="G46" s="20">
        <f t="shared" si="1"/>
        <v>77.454337899543361</v>
      </c>
      <c r="H46" s="20"/>
    </row>
    <row r="47" spans="1:8">
      <c r="A47" s="16"/>
      <c r="B47" s="16"/>
      <c r="C47" s="16">
        <v>6</v>
      </c>
      <c r="D47" s="20">
        <v>5.7320000000000002</v>
      </c>
      <c r="E47" s="20">
        <v>1.3420000000000001</v>
      </c>
      <c r="F47" s="20">
        <f t="shared" si="3"/>
        <v>4.3900000000000006</v>
      </c>
      <c r="G47" s="20">
        <f t="shared" si="1"/>
        <v>76.587578506629455</v>
      </c>
      <c r="H47" s="20"/>
    </row>
    <row r="48" spans="1:8">
      <c r="A48" s="16"/>
      <c r="B48" s="16"/>
      <c r="C48" s="16">
        <v>7</v>
      </c>
      <c r="D48" s="20">
        <v>5.5810000000000004</v>
      </c>
      <c r="E48" s="20">
        <v>2.2069999999999999</v>
      </c>
      <c r="F48" s="20">
        <f t="shared" si="3"/>
        <v>3.3740000000000006</v>
      </c>
      <c r="G48" s="20">
        <f t="shared" si="1"/>
        <v>60.45511557068626</v>
      </c>
      <c r="H48" s="20"/>
    </row>
    <row r="49" spans="1:8">
      <c r="A49" s="16"/>
      <c r="B49" s="16"/>
      <c r="C49" s="16">
        <v>8</v>
      </c>
      <c r="D49" s="20">
        <v>5.2249999999999996</v>
      </c>
      <c r="E49" s="20">
        <v>3.5249999999999999</v>
      </c>
      <c r="F49" s="20">
        <f t="shared" si="3"/>
        <v>1.6999999999999997</v>
      </c>
      <c r="G49" s="20">
        <f t="shared" si="1"/>
        <v>32.535885167464116</v>
      </c>
      <c r="H49" s="20"/>
    </row>
    <row r="50" spans="1:8">
      <c r="A50" s="16"/>
      <c r="B50" s="16"/>
      <c r="C50" s="16">
        <v>9</v>
      </c>
      <c r="D50" s="20">
        <v>4.7539999999999996</v>
      </c>
      <c r="E50" s="20">
        <v>4.1139999999999999</v>
      </c>
      <c r="F50" s="20">
        <f t="shared" si="3"/>
        <v>0.63999999999999968</v>
      </c>
      <c r="G50" s="20">
        <f t="shared" si="1"/>
        <v>13.462347496844757</v>
      </c>
      <c r="H50" s="20"/>
    </row>
    <row r="51" spans="1:8">
      <c r="A51" s="16"/>
      <c r="B51" s="16"/>
      <c r="C51" s="16">
        <v>10</v>
      </c>
      <c r="D51" s="20">
        <v>4.5910000000000002</v>
      </c>
      <c r="E51" s="20">
        <v>4.1429999999999998</v>
      </c>
      <c r="F51" s="20">
        <f t="shared" si="3"/>
        <v>0.4480000000000004</v>
      </c>
      <c r="G51" s="20">
        <f t="shared" si="1"/>
        <v>9.758222609453286</v>
      </c>
      <c r="H51" s="20"/>
    </row>
    <row r="52" spans="1:8">
      <c r="A52" s="16"/>
      <c r="B52" s="16">
        <v>6</v>
      </c>
      <c r="C52" s="16">
        <v>1</v>
      </c>
      <c r="D52" s="20">
        <v>3.79</v>
      </c>
      <c r="E52" s="20">
        <v>0.78959999999999997</v>
      </c>
      <c r="F52" s="20">
        <f t="shared" ref="F52:F81" si="4">D52-E52</f>
        <v>3.0004</v>
      </c>
      <c r="G52" s="20">
        <f t="shared" si="1"/>
        <v>79.166226912928764</v>
      </c>
      <c r="H52" s="20">
        <f>AVERAGE(G52:G61)</f>
        <v>64.65977516087338</v>
      </c>
    </row>
    <row r="53" spans="1:8">
      <c r="A53" s="16"/>
      <c r="B53" s="16"/>
      <c r="C53" s="16">
        <v>2</v>
      </c>
      <c r="D53" s="20">
        <v>4.2859999999999996</v>
      </c>
      <c r="E53" s="20">
        <v>0.58499999999999996</v>
      </c>
      <c r="F53" s="20">
        <f t="shared" si="4"/>
        <v>3.7009999999999996</v>
      </c>
      <c r="G53" s="20">
        <f t="shared" si="1"/>
        <v>86.35090993933737</v>
      </c>
      <c r="H53" s="20"/>
    </row>
    <row r="54" spans="1:8">
      <c r="A54" s="16"/>
      <c r="B54" s="16"/>
      <c r="C54" s="16">
        <v>3</v>
      </c>
      <c r="D54" s="20">
        <v>5.0289999999999999</v>
      </c>
      <c r="E54" s="20">
        <v>0.68530000000000002</v>
      </c>
      <c r="F54" s="20">
        <f t="shared" si="4"/>
        <v>4.3437000000000001</v>
      </c>
      <c r="G54" s="20">
        <f t="shared" si="1"/>
        <v>86.373036388944129</v>
      </c>
      <c r="H54" s="20"/>
    </row>
    <row r="55" spans="1:8">
      <c r="A55" s="16"/>
      <c r="B55" s="16"/>
      <c r="C55" s="16">
        <v>4</v>
      </c>
      <c r="D55" s="20">
        <v>5.6180000000000003</v>
      </c>
      <c r="E55" s="20">
        <v>0.62070000000000003</v>
      </c>
      <c r="F55" s="20">
        <f t="shared" si="4"/>
        <v>4.9973000000000001</v>
      </c>
      <c r="G55" s="20">
        <f t="shared" si="1"/>
        <v>88.951584193663223</v>
      </c>
      <c r="H55" s="20"/>
    </row>
    <row r="56" spans="1:8">
      <c r="A56" s="16"/>
      <c r="B56" s="16"/>
      <c r="C56" s="16">
        <v>5</v>
      </c>
      <c r="D56" s="20">
        <v>5.8959999999999999</v>
      </c>
      <c r="E56" s="20">
        <v>0.84050000000000002</v>
      </c>
      <c r="F56" s="20">
        <f t="shared" si="4"/>
        <v>5.0555000000000003</v>
      </c>
      <c r="G56" s="20">
        <f t="shared" si="1"/>
        <v>85.744572591587513</v>
      </c>
      <c r="H56" s="20"/>
    </row>
    <row r="57" spans="1:8">
      <c r="A57" s="16"/>
      <c r="B57" s="16"/>
      <c r="C57" s="16">
        <v>6</v>
      </c>
      <c r="D57" s="20">
        <v>6.0439999999999996</v>
      </c>
      <c r="E57" s="20">
        <v>1.734</v>
      </c>
      <c r="F57" s="20">
        <f t="shared" si="4"/>
        <v>4.3099999999999996</v>
      </c>
      <c r="G57" s="20">
        <f t="shared" si="1"/>
        <v>71.31039046988748</v>
      </c>
      <c r="H57" s="20"/>
    </row>
    <row r="58" spans="1:8">
      <c r="A58" s="16"/>
      <c r="B58" s="16"/>
      <c r="C58" s="16">
        <v>7</v>
      </c>
      <c r="D58" s="20">
        <v>6.0359999999999996</v>
      </c>
      <c r="E58" s="20">
        <v>2.6739999999999999</v>
      </c>
      <c r="F58" s="20">
        <f t="shared" si="4"/>
        <v>3.3619999999999997</v>
      </c>
      <c r="G58" s="20">
        <f t="shared" si="1"/>
        <v>55.699138502319414</v>
      </c>
      <c r="H58" s="20"/>
    </row>
    <row r="59" spans="1:8">
      <c r="A59" s="16"/>
      <c r="B59" s="16"/>
      <c r="C59" s="16">
        <v>8</v>
      </c>
      <c r="D59" s="20">
        <v>5.42</v>
      </c>
      <c r="E59" s="20">
        <v>3.4470000000000001</v>
      </c>
      <c r="F59" s="20">
        <f t="shared" si="4"/>
        <v>1.9729999999999999</v>
      </c>
      <c r="G59" s="20">
        <f t="shared" si="1"/>
        <v>36.402214022140214</v>
      </c>
      <c r="H59" s="20"/>
    </row>
    <row r="60" spans="1:8">
      <c r="A60" s="16"/>
      <c r="B60" s="16"/>
      <c r="C60" s="16">
        <v>9</v>
      </c>
      <c r="D60" s="20">
        <v>4.8120000000000003</v>
      </c>
      <c r="E60" s="20">
        <v>3.5089999999999999</v>
      </c>
      <c r="F60" s="20">
        <f t="shared" si="4"/>
        <v>1.3030000000000004</v>
      </c>
      <c r="G60" s="20">
        <f t="shared" si="1"/>
        <v>27.078137988362432</v>
      </c>
      <c r="H60" s="20"/>
    </row>
    <row r="61" spans="1:8">
      <c r="A61" s="16"/>
      <c r="B61" s="16"/>
      <c r="C61" s="16">
        <v>10</v>
      </c>
      <c r="D61" s="20">
        <v>5.0369999999999999</v>
      </c>
      <c r="E61" s="20">
        <v>3.55</v>
      </c>
      <c r="F61" s="20">
        <f t="shared" si="4"/>
        <v>1.4870000000000001</v>
      </c>
      <c r="G61" s="20">
        <f t="shared" si="1"/>
        <v>29.521540599563235</v>
      </c>
      <c r="H61" s="20"/>
    </row>
    <row r="62" spans="1:8">
      <c r="A62" s="16"/>
      <c r="B62" s="16">
        <v>7</v>
      </c>
      <c r="C62" s="16">
        <v>1</v>
      </c>
      <c r="D62" s="20">
        <v>4.05</v>
      </c>
      <c r="E62" s="20">
        <v>0.1978</v>
      </c>
      <c r="F62" s="20">
        <f t="shared" si="4"/>
        <v>3.8521999999999998</v>
      </c>
      <c r="G62" s="20">
        <f t="shared" si="1"/>
        <v>95.116049382716056</v>
      </c>
      <c r="H62" s="20">
        <f>AVERAGE(G62:G71)</f>
        <v>72.429298945009009</v>
      </c>
    </row>
    <row r="63" spans="1:8">
      <c r="A63" s="16"/>
      <c r="B63" s="16"/>
      <c r="C63" s="16">
        <v>2</v>
      </c>
      <c r="D63" s="20">
        <v>4.3499999999999996</v>
      </c>
      <c r="E63" s="20">
        <v>0.31859999999999999</v>
      </c>
      <c r="F63" s="20">
        <f t="shared" si="4"/>
        <v>4.0313999999999997</v>
      </c>
      <c r="G63" s="20">
        <f t="shared" si="1"/>
        <v>92.675862068965515</v>
      </c>
      <c r="H63" s="20"/>
    </row>
    <row r="64" spans="1:8">
      <c r="A64" s="16"/>
      <c r="B64" s="16"/>
      <c r="C64" s="16">
        <v>3</v>
      </c>
      <c r="D64" s="20">
        <v>5.0960000000000001</v>
      </c>
      <c r="E64" s="20">
        <v>0.24030000000000001</v>
      </c>
      <c r="F64" s="20">
        <f t="shared" si="4"/>
        <v>4.8556999999999997</v>
      </c>
      <c r="G64" s="20">
        <f t="shared" si="1"/>
        <v>95.284536891679736</v>
      </c>
      <c r="H64" s="20"/>
    </row>
    <row r="65" spans="1:67">
      <c r="A65" s="16"/>
      <c r="B65" s="16"/>
      <c r="C65" s="16">
        <v>4</v>
      </c>
      <c r="D65" s="20">
        <v>5.58</v>
      </c>
      <c r="E65" s="20">
        <v>0.44219999999999998</v>
      </c>
      <c r="F65" s="20">
        <f t="shared" si="4"/>
        <v>5.1378000000000004</v>
      </c>
      <c r="G65" s="20">
        <f t="shared" si="1"/>
        <v>92.075268817204304</v>
      </c>
      <c r="H65" s="20"/>
    </row>
    <row r="66" spans="1:67">
      <c r="A66" s="16"/>
      <c r="B66" s="16"/>
      <c r="C66" s="16">
        <v>5</v>
      </c>
      <c r="D66" s="20">
        <v>5.8970000000000002</v>
      </c>
      <c r="E66" s="20">
        <v>0.56850000000000001</v>
      </c>
      <c r="F66" s="20">
        <f t="shared" si="4"/>
        <v>5.3285</v>
      </c>
      <c r="G66" s="20">
        <f t="shared" si="1"/>
        <v>90.359504832965911</v>
      </c>
      <c r="H66" s="20"/>
    </row>
    <row r="67" spans="1:67">
      <c r="A67" s="16"/>
      <c r="B67" s="16"/>
      <c r="C67" s="16">
        <v>6</v>
      </c>
      <c r="D67" s="20">
        <v>6.1139999999999999</v>
      </c>
      <c r="E67" s="20">
        <v>1.607</v>
      </c>
      <c r="F67" s="20">
        <f t="shared" si="4"/>
        <v>4.5069999999999997</v>
      </c>
      <c r="G67" s="20">
        <f t="shared" ref="G67:G81" si="5">F67/D67*100</f>
        <v>73.716061498200844</v>
      </c>
      <c r="H67" s="20"/>
    </row>
    <row r="68" spans="1:67">
      <c r="A68" s="16"/>
      <c r="B68" s="16"/>
      <c r="C68" s="16">
        <v>7</v>
      </c>
      <c r="D68" s="20">
        <v>5.9740000000000002</v>
      </c>
      <c r="E68" s="20">
        <v>1.609</v>
      </c>
      <c r="F68" s="20">
        <f t="shared" si="4"/>
        <v>4.3650000000000002</v>
      </c>
      <c r="G68" s="20">
        <f t="shared" si="5"/>
        <v>73.066622028791429</v>
      </c>
      <c r="H68" s="20"/>
    </row>
    <row r="69" spans="1:67">
      <c r="A69" s="16"/>
      <c r="B69" s="16"/>
      <c r="C69" s="16">
        <v>8</v>
      </c>
      <c r="D69" s="20">
        <v>5.2859999999999996</v>
      </c>
      <c r="E69" s="20">
        <v>2.5710000000000002</v>
      </c>
      <c r="F69" s="20">
        <f t="shared" si="4"/>
        <v>2.7149999999999994</v>
      </c>
      <c r="G69" s="20">
        <f t="shared" si="5"/>
        <v>51.362088535754815</v>
      </c>
      <c r="H69" s="20"/>
    </row>
    <row r="70" spans="1:67">
      <c r="A70" s="16"/>
      <c r="B70" s="16"/>
      <c r="C70" s="16">
        <v>9</v>
      </c>
      <c r="D70" s="20">
        <v>5.37</v>
      </c>
      <c r="E70" s="20">
        <v>3.7829999999999999</v>
      </c>
      <c r="F70" s="20">
        <f t="shared" si="4"/>
        <v>1.5870000000000002</v>
      </c>
      <c r="G70" s="20">
        <f t="shared" si="5"/>
        <v>29.553072625698327</v>
      </c>
      <c r="H70" s="20"/>
    </row>
    <row r="71" spans="1:67">
      <c r="A71" s="16"/>
      <c r="B71" s="16"/>
      <c r="C71" s="16">
        <v>10</v>
      </c>
      <c r="D71" s="20">
        <v>5.2309999999999999</v>
      </c>
      <c r="E71" s="20">
        <v>3.605</v>
      </c>
      <c r="F71" s="20">
        <f t="shared" si="4"/>
        <v>1.6259999999999999</v>
      </c>
      <c r="G71" s="20">
        <f t="shared" si="5"/>
        <v>31.083922768113169</v>
      </c>
      <c r="H71" s="20"/>
    </row>
    <row r="72" spans="1:67" s="2" customFormat="1">
      <c r="A72" s="16"/>
      <c r="B72" s="16">
        <v>8</v>
      </c>
      <c r="C72" s="16">
        <v>1</v>
      </c>
      <c r="D72" s="20">
        <v>3.5720000000000001</v>
      </c>
      <c r="E72" s="20">
        <v>1.645</v>
      </c>
      <c r="F72" s="20">
        <f t="shared" si="4"/>
        <v>1.927</v>
      </c>
      <c r="G72" s="20">
        <f t="shared" si="5"/>
        <v>53.94736842105263</v>
      </c>
      <c r="H72" s="20">
        <f>AVERAGE(G72:G81)</f>
        <v>58.836764965375821</v>
      </c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6"/>
      <c r="AQ72" s="16"/>
      <c r="AR72" s="16"/>
      <c r="AS72" s="16"/>
      <c r="AT72" s="16"/>
      <c r="AU72" s="16"/>
      <c r="AV72" s="16"/>
      <c r="AW72" s="16"/>
      <c r="AX72" s="16"/>
      <c r="AY72" s="16"/>
      <c r="AZ72" s="16"/>
      <c r="BA72" s="16"/>
      <c r="BB72" s="16"/>
      <c r="BC72" s="16"/>
      <c r="BD72" s="16"/>
      <c r="BE72" s="16"/>
      <c r="BF72" s="16"/>
      <c r="BG72" s="16"/>
      <c r="BH72" s="16"/>
      <c r="BI72" s="16"/>
      <c r="BJ72" s="16"/>
      <c r="BK72" s="16"/>
      <c r="BL72" s="16"/>
      <c r="BM72" s="16"/>
      <c r="BN72" s="16"/>
      <c r="BO72" s="16"/>
    </row>
    <row r="73" spans="1:67" s="2" customFormat="1">
      <c r="A73" s="16"/>
      <c r="B73" s="16"/>
      <c r="C73" s="16">
        <v>2</v>
      </c>
      <c r="D73" s="20">
        <v>4.2960000000000003</v>
      </c>
      <c r="E73" s="20">
        <v>1.276</v>
      </c>
      <c r="F73" s="20">
        <f t="shared" si="4"/>
        <v>3.0200000000000005</v>
      </c>
      <c r="G73" s="20">
        <f t="shared" si="5"/>
        <v>70.297951582867796</v>
      </c>
      <c r="H73" s="20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P73" s="16"/>
      <c r="AQ73" s="16"/>
      <c r="AR73" s="16"/>
      <c r="AS73" s="16"/>
      <c r="AT73" s="16"/>
      <c r="AU73" s="16"/>
      <c r="AV73" s="16"/>
      <c r="AW73" s="16"/>
      <c r="AX73" s="16"/>
      <c r="AY73" s="16"/>
      <c r="AZ73" s="16"/>
      <c r="BA73" s="16"/>
      <c r="BB73" s="16"/>
      <c r="BC73" s="16"/>
      <c r="BD73" s="16"/>
      <c r="BE73" s="16"/>
      <c r="BF73" s="16"/>
      <c r="BG73" s="16"/>
      <c r="BH73" s="16"/>
      <c r="BI73" s="16"/>
      <c r="BJ73" s="16"/>
      <c r="BK73" s="16"/>
      <c r="BL73" s="16"/>
      <c r="BM73" s="16"/>
      <c r="BN73" s="16"/>
      <c r="BO73" s="16"/>
    </row>
    <row r="74" spans="1:67" s="2" customFormat="1">
      <c r="A74" s="16"/>
      <c r="B74" s="16"/>
      <c r="C74" s="16">
        <v>3</v>
      </c>
      <c r="D74" s="20">
        <v>4.9930000000000003</v>
      </c>
      <c r="E74" s="20">
        <v>0.89539999999999997</v>
      </c>
      <c r="F74" s="20">
        <f t="shared" si="4"/>
        <v>4.0975999999999999</v>
      </c>
      <c r="G74" s="20">
        <f t="shared" si="5"/>
        <v>82.066893651111556</v>
      </c>
      <c r="H74" s="20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16"/>
      <c r="AL74" s="16"/>
      <c r="AM74" s="16"/>
      <c r="AN74" s="16"/>
      <c r="AO74" s="16"/>
      <c r="AP74" s="16"/>
      <c r="AQ74" s="16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  <c r="BC74" s="16"/>
      <c r="BD74" s="16"/>
      <c r="BE74" s="16"/>
      <c r="BF74" s="16"/>
      <c r="BG74" s="16"/>
      <c r="BH74" s="16"/>
      <c r="BI74" s="16"/>
      <c r="BJ74" s="16"/>
      <c r="BK74" s="16"/>
      <c r="BL74" s="16"/>
      <c r="BM74" s="16"/>
      <c r="BN74" s="16"/>
      <c r="BO74" s="16"/>
    </row>
    <row r="75" spans="1:67" s="2" customFormat="1">
      <c r="A75" s="16"/>
      <c r="B75" s="16"/>
      <c r="C75" s="16">
        <v>4</v>
      </c>
      <c r="D75" s="20">
        <v>5.3719999999999999</v>
      </c>
      <c r="E75" s="20">
        <v>0.9325</v>
      </c>
      <c r="F75" s="20">
        <f t="shared" si="4"/>
        <v>4.4394999999999998</v>
      </c>
      <c r="G75" s="20">
        <f t="shared" si="5"/>
        <v>82.641474311243485</v>
      </c>
      <c r="H75" s="20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6"/>
      <c r="AY75" s="16"/>
      <c r="AZ75" s="16"/>
      <c r="BA75" s="16"/>
      <c r="BB75" s="16"/>
      <c r="BC75" s="16"/>
      <c r="BD75" s="16"/>
      <c r="BE75" s="16"/>
      <c r="BF75" s="16"/>
      <c r="BG75" s="16"/>
      <c r="BH75" s="16"/>
      <c r="BI75" s="16"/>
      <c r="BJ75" s="16"/>
      <c r="BK75" s="16"/>
      <c r="BL75" s="16"/>
      <c r="BM75" s="16"/>
      <c r="BN75" s="16"/>
      <c r="BO75" s="16"/>
    </row>
    <row r="76" spans="1:67" s="2" customFormat="1">
      <c r="A76" s="16"/>
      <c r="B76" s="16"/>
      <c r="C76" s="16">
        <v>5</v>
      </c>
      <c r="D76" s="20">
        <v>5.782</v>
      </c>
      <c r="E76" s="20">
        <v>0.8034</v>
      </c>
      <c r="F76" s="20">
        <f t="shared" si="4"/>
        <v>4.9786000000000001</v>
      </c>
      <c r="G76" s="20">
        <f t="shared" si="5"/>
        <v>86.105153925977177</v>
      </c>
      <c r="H76" s="20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</row>
    <row r="77" spans="1:67" s="2" customFormat="1">
      <c r="A77" s="16"/>
      <c r="B77" s="16"/>
      <c r="C77" s="16">
        <v>6</v>
      </c>
      <c r="D77" s="20">
        <v>5.9829999999999997</v>
      </c>
      <c r="E77" s="20">
        <v>0.8034</v>
      </c>
      <c r="F77" s="20">
        <f t="shared" si="4"/>
        <v>5.1795999999999998</v>
      </c>
      <c r="G77" s="20">
        <f t="shared" si="5"/>
        <v>86.571953869296337</v>
      </c>
      <c r="H77" s="20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  <c r="AL77" s="16"/>
      <c r="AM77" s="16"/>
      <c r="AN77" s="16"/>
      <c r="AO77" s="16"/>
      <c r="AP77" s="16"/>
      <c r="AQ77" s="16"/>
      <c r="AR77" s="16"/>
      <c r="AS77" s="16"/>
      <c r="AT77" s="16"/>
      <c r="AU77" s="16"/>
      <c r="AV77" s="16"/>
      <c r="AW77" s="16"/>
      <c r="AX77" s="16"/>
      <c r="AY77" s="16"/>
      <c r="AZ77" s="16"/>
      <c r="BA77" s="16"/>
      <c r="BB77" s="16"/>
      <c r="BC77" s="16"/>
      <c r="BD77" s="16"/>
      <c r="BE77" s="16"/>
      <c r="BF77" s="16"/>
      <c r="BG77" s="16"/>
      <c r="BH77" s="16"/>
      <c r="BI77" s="16"/>
      <c r="BJ77" s="16"/>
      <c r="BK77" s="16"/>
      <c r="BL77" s="16"/>
      <c r="BM77" s="16"/>
      <c r="BN77" s="16"/>
      <c r="BO77" s="16"/>
    </row>
    <row r="78" spans="1:67" s="2" customFormat="1">
      <c r="A78" s="16"/>
      <c r="B78" s="16"/>
      <c r="C78" s="16">
        <v>7</v>
      </c>
      <c r="D78" s="20">
        <v>5.4409999999999998</v>
      </c>
      <c r="E78" s="20">
        <v>2.2410000000000001</v>
      </c>
      <c r="F78" s="20">
        <f t="shared" si="4"/>
        <v>3.1999999999999997</v>
      </c>
      <c r="G78" s="20">
        <f t="shared" si="5"/>
        <v>58.81271825032163</v>
      </c>
      <c r="H78" s="20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  <c r="AM78" s="16"/>
      <c r="AN78" s="16"/>
      <c r="AO78" s="16"/>
      <c r="AP78" s="16"/>
      <c r="AQ78" s="16"/>
      <c r="AR78" s="16"/>
      <c r="AS78" s="16"/>
      <c r="AT78" s="16"/>
      <c r="AU78" s="16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6"/>
      <c r="BG78" s="16"/>
      <c r="BH78" s="16"/>
      <c r="BI78" s="16"/>
      <c r="BJ78" s="16"/>
      <c r="BK78" s="16"/>
      <c r="BL78" s="16"/>
      <c r="BM78" s="16"/>
      <c r="BN78" s="16"/>
      <c r="BO78" s="16"/>
    </row>
    <row r="79" spans="1:67" s="2" customFormat="1">
      <c r="A79" s="16"/>
      <c r="B79" s="16"/>
      <c r="C79" s="16">
        <v>8</v>
      </c>
      <c r="D79" s="20">
        <v>5.18</v>
      </c>
      <c r="E79" s="20">
        <v>3.5249999999999999</v>
      </c>
      <c r="F79" s="20">
        <f t="shared" si="4"/>
        <v>1.6549999999999998</v>
      </c>
      <c r="G79" s="20">
        <f t="shared" si="5"/>
        <v>31.949806949806948</v>
      </c>
      <c r="H79" s="20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I79" s="16"/>
      <c r="AJ79" s="16"/>
      <c r="AK79" s="16"/>
      <c r="AL79" s="16"/>
      <c r="AM79" s="16"/>
      <c r="AN79" s="16"/>
      <c r="AO79" s="16"/>
      <c r="AP79" s="16"/>
      <c r="AQ79" s="16"/>
      <c r="AR79" s="16"/>
      <c r="AS79" s="16"/>
      <c r="AT79" s="16"/>
      <c r="AU79" s="16"/>
      <c r="AV79" s="16"/>
      <c r="AW79" s="16"/>
      <c r="AX79" s="16"/>
      <c r="AY79" s="16"/>
      <c r="AZ79" s="16"/>
      <c r="BA79" s="16"/>
      <c r="BB79" s="16"/>
      <c r="BC79" s="16"/>
      <c r="BD79" s="16"/>
      <c r="BE79" s="16"/>
      <c r="BF79" s="16"/>
      <c r="BG79" s="16"/>
      <c r="BH79" s="16"/>
      <c r="BI79" s="16"/>
      <c r="BJ79" s="16"/>
      <c r="BK79" s="16"/>
      <c r="BL79" s="16"/>
      <c r="BM79" s="16"/>
      <c r="BN79" s="16"/>
      <c r="BO79" s="16"/>
    </row>
    <row r="80" spans="1:67" s="2" customFormat="1">
      <c r="A80" s="16"/>
      <c r="B80" s="16"/>
      <c r="C80" s="16">
        <v>9</v>
      </c>
      <c r="D80" s="20">
        <v>5.4050000000000002</v>
      </c>
      <c r="E80" s="20">
        <v>4.1840000000000002</v>
      </c>
      <c r="F80" s="20">
        <f t="shared" si="4"/>
        <v>1.2210000000000001</v>
      </c>
      <c r="G80" s="20">
        <f t="shared" si="5"/>
        <v>22.590194264569842</v>
      </c>
      <c r="H80" s="20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  <c r="AH80" s="16"/>
      <c r="AI80" s="16"/>
      <c r="AJ80" s="16"/>
      <c r="AK80" s="16"/>
      <c r="AL80" s="16"/>
      <c r="AM80" s="16"/>
      <c r="AN80" s="16"/>
      <c r="AO80" s="16"/>
      <c r="AP80" s="16"/>
      <c r="AQ80" s="16"/>
      <c r="AR80" s="16"/>
      <c r="AS80" s="16"/>
      <c r="AT80" s="16"/>
      <c r="AU80" s="16"/>
      <c r="AV80" s="16"/>
      <c r="AW80" s="16"/>
      <c r="AX80" s="16"/>
      <c r="AY80" s="16"/>
      <c r="AZ80" s="16"/>
      <c r="BA80" s="16"/>
      <c r="BB80" s="16"/>
      <c r="BC80" s="16"/>
      <c r="BD80" s="16"/>
      <c r="BE80" s="16"/>
      <c r="BF80" s="16"/>
      <c r="BG80" s="16"/>
      <c r="BH80" s="16"/>
      <c r="BI80" s="16"/>
      <c r="BJ80" s="16"/>
      <c r="BK80" s="16"/>
      <c r="BL80" s="16"/>
      <c r="BM80" s="16"/>
      <c r="BN80" s="16"/>
      <c r="BO80" s="16"/>
    </row>
    <row r="81" spans="1:67" s="3" customFormat="1">
      <c r="A81" s="16"/>
      <c r="B81" s="16"/>
      <c r="C81" s="16">
        <v>10</v>
      </c>
      <c r="D81" s="20">
        <v>5.1180000000000003</v>
      </c>
      <c r="E81" s="20">
        <v>4.4329999999999998</v>
      </c>
      <c r="F81" s="20">
        <f t="shared" si="4"/>
        <v>0.6850000000000005</v>
      </c>
      <c r="G81" s="20">
        <f t="shared" si="5"/>
        <v>13.384134427510755</v>
      </c>
      <c r="H81" s="20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  <c r="AL81" s="16"/>
      <c r="AM81" s="16"/>
      <c r="AN81" s="16"/>
      <c r="AO81" s="16"/>
      <c r="AP81" s="16"/>
      <c r="AQ81" s="16"/>
      <c r="AR81" s="16"/>
      <c r="AS81" s="16"/>
      <c r="AT81" s="16"/>
      <c r="AU81" s="16"/>
      <c r="AV81" s="16"/>
      <c r="AW81" s="16"/>
      <c r="AX81" s="16"/>
      <c r="AY81" s="16"/>
      <c r="AZ81" s="16"/>
      <c r="BA81" s="16"/>
      <c r="BB81" s="16"/>
      <c r="BC81" s="16"/>
      <c r="BD81" s="16"/>
      <c r="BE81" s="16"/>
      <c r="BF81" s="16"/>
      <c r="BG81" s="16"/>
      <c r="BH81" s="16"/>
      <c r="BI81" s="16"/>
      <c r="BJ81" s="16"/>
      <c r="BK81" s="16"/>
      <c r="BL81" s="16"/>
      <c r="BM81" s="16"/>
      <c r="BN81" s="16"/>
      <c r="BO81" s="16"/>
    </row>
    <row r="82" spans="1:67">
      <c r="A82" s="15"/>
      <c r="B82" s="15"/>
      <c r="C82" s="15"/>
      <c r="D82" s="22"/>
      <c r="E82" s="23"/>
      <c r="F82" s="23"/>
      <c r="G82" s="23" t="s">
        <v>32</v>
      </c>
      <c r="H82" s="23">
        <f>AVERAGE(H2,H12,H22,H32,H42,H52,H62,H72)</f>
        <v>63.1182058263024</v>
      </c>
    </row>
    <row r="83" spans="1:67">
      <c r="A83" s="9"/>
      <c r="B83" s="9"/>
      <c r="C83" s="9"/>
      <c r="D83" s="21"/>
      <c r="E83" s="24"/>
      <c r="F83" s="24"/>
      <c r="G83" s="24" t="s">
        <v>33</v>
      </c>
      <c r="H83" s="24">
        <f>STDEV(H2,H12,H22,H32,H42,H52,H62,H72)</f>
        <v>7.560276488679424</v>
      </c>
    </row>
    <row r="84" spans="1:67">
      <c r="A84" s="16" t="s">
        <v>16</v>
      </c>
      <c r="B84" s="16">
        <v>1</v>
      </c>
      <c r="C84" s="16">
        <v>1</v>
      </c>
      <c r="D84" s="20">
        <v>4.1509999999999998</v>
      </c>
      <c r="E84" s="20">
        <v>1.34</v>
      </c>
      <c r="F84" s="20">
        <f t="shared" ref="F84:F123" si="6">D84-E84</f>
        <v>2.8109999999999999</v>
      </c>
      <c r="G84" s="20">
        <f t="shared" ref="G84:G147" si="7">F84/D84*100</f>
        <v>67.718622018790654</v>
      </c>
      <c r="H84" s="20">
        <f>AVERAGE(G84:G93)</f>
        <v>51.195252862995943</v>
      </c>
    </row>
    <row r="85" spans="1:67">
      <c r="A85" s="16"/>
      <c r="B85" s="16"/>
      <c r="C85" s="16">
        <v>2</v>
      </c>
      <c r="D85" s="20">
        <v>4.7350000000000003</v>
      </c>
      <c r="E85" s="20">
        <v>1.0680000000000001</v>
      </c>
      <c r="F85" s="20">
        <f t="shared" si="6"/>
        <v>3.6670000000000003</v>
      </c>
      <c r="G85" s="20">
        <f t="shared" si="7"/>
        <v>77.444561774023242</v>
      </c>
      <c r="H85" s="20"/>
    </row>
    <row r="86" spans="1:67">
      <c r="A86" s="16"/>
      <c r="B86" s="16"/>
      <c r="C86" s="16">
        <v>3</v>
      </c>
      <c r="D86" s="20">
        <v>5.2060000000000004</v>
      </c>
      <c r="E86" s="20">
        <v>1.085</v>
      </c>
      <c r="F86" s="20">
        <f t="shared" si="6"/>
        <v>4.1210000000000004</v>
      </c>
      <c r="G86" s="20">
        <f t="shared" si="7"/>
        <v>79.158663081060325</v>
      </c>
      <c r="H86" s="20"/>
    </row>
    <row r="87" spans="1:67">
      <c r="A87" s="16"/>
      <c r="B87" s="16"/>
      <c r="C87" s="16">
        <v>4</v>
      </c>
      <c r="D87" s="20">
        <v>5.6360000000000001</v>
      </c>
      <c r="E87" s="20">
        <v>1.343</v>
      </c>
      <c r="F87" s="20">
        <f t="shared" si="6"/>
        <v>4.2930000000000001</v>
      </c>
      <c r="G87" s="20">
        <f t="shared" si="7"/>
        <v>76.171043293115687</v>
      </c>
      <c r="H87" s="20"/>
    </row>
    <row r="88" spans="1:67">
      <c r="A88" s="16"/>
      <c r="B88" s="16"/>
      <c r="C88" s="16">
        <v>5</v>
      </c>
      <c r="D88" s="20">
        <v>6.2030000000000003</v>
      </c>
      <c r="E88" s="20">
        <v>2.4929999999999999</v>
      </c>
      <c r="F88" s="20">
        <f t="shared" si="6"/>
        <v>3.7100000000000004</v>
      </c>
      <c r="G88" s="20">
        <f t="shared" si="7"/>
        <v>59.80976946638723</v>
      </c>
      <c r="H88" s="20"/>
    </row>
    <row r="89" spans="1:67">
      <c r="A89" s="16"/>
      <c r="B89" s="16"/>
      <c r="C89" s="16">
        <v>6</v>
      </c>
      <c r="D89" s="20">
        <v>6.21</v>
      </c>
      <c r="E89" s="20">
        <v>3.2189999999999999</v>
      </c>
      <c r="F89" s="20">
        <f t="shared" si="6"/>
        <v>2.9910000000000001</v>
      </c>
      <c r="G89" s="20">
        <f t="shared" si="7"/>
        <v>48.164251207729471</v>
      </c>
      <c r="H89" s="20"/>
    </row>
    <row r="90" spans="1:67">
      <c r="A90" s="16"/>
      <c r="B90" s="16"/>
      <c r="C90" s="16">
        <v>7</v>
      </c>
      <c r="D90" s="20">
        <v>5.8470000000000004</v>
      </c>
      <c r="E90" s="20">
        <v>3.0350000000000001</v>
      </c>
      <c r="F90" s="20">
        <f t="shared" si="6"/>
        <v>2.8120000000000003</v>
      </c>
      <c r="G90" s="20">
        <f t="shared" si="7"/>
        <v>48.093039165383964</v>
      </c>
      <c r="H90" s="20"/>
    </row>
    <row r="91" spans="1:67">
      <c r="A91" s="16"/>
      <c r="B91" s="16"/>
      <c r="C91" s="16">
        <v>8</v>
      </c>
      <c r="D91" s="20">
        <v>5.4930000000000003</v>
      </c>
      <c r="E91" s="20">
        <v>4.2409999999999997</v>
      </c>
      <c r="F91" s="20">
        <f t="shared" si="6"/>
        <v>1.2520000000000007</v>
      </c>
      <c r="G91" s="20">
        <f t="shared" si="7"/>
        <v>22.792645184780643</v>
      </c>
      <c r="H91" s="20"/>
    </row>
    <row r="92" spans="1:67">
      <c r="A92" s="16"/>
      <c r="B92" s="16"/>
      <c r="C92" s="16">
        <v>9</v>
      </c>
      <c r="D92" s="20">
        <v>5.4370000000000003</v>
      </c>
      <c r="E92" s="20">
        <v>4.6059999999999999</v>
      </c>
      <c r="F92" s="20">
        <f t="shared" si="6"/>
        <v>0.83100000000000041</v>
      </c>
      <c r="G92" s="20">
        <f t="shared" si="7"/>
        <v>15.284164061063093</v>
      </c>
      <c r="H92" s="20"/>
    </row>
    <row r="93" spans="1:67">
      <c r="A93" s="16"/>
      <c r="B93" s="16"/>
      <c r="C93" s="16">
        <v>10</v>
      </c>
      <c r="D93" s="20">
        <v>5.2380000000000004</v>
      </c>
      <c r="E93" s="20">
        <v>4.3310000000000004</v>
      </c>
      <c r="F93" s="20">
        <f t="shared" si="6"/>
        <v>0.90700000000000003</v>
      </c>
      <c r="G93" s="20">
        <f t="shared" si="7"/>
        <v>17.315769377625049</v>
      </c>
      <c r="H93" s="20"/>
    </row>
    <row r="94" spans="1:67">
      <c r="A94" s="16"/>
      <c r="B94" s="16">
        <v>2</v>
      </c>
      <c r="C94" s="16">
        <v>1</v>
      </c>
      <c r="D94" s="20">
        <v>4.0570000000000004</v>
      </c>
      <c r="E94" s="20">
        <v>2.0760000000000001</v>
      </c>
      <c r="F94" s="20">
        <f t="shared" si="6"/>
        <v>1.9810000000000003</v>
      </c>
      <c r="G94" s="20">
        <f t="shared" si="7"/>
        <v>48.829184126201632</v>
      </c>
      <c r="H94" s="20">
        <f>AVERAGE(G94:G103)</f>
        <v>52.714312778118526</v>
      </c>
    </row>
    <row r="95" spans="1:67">
      <c r="A95" s="16"/>
      <c r="B95" s="16"/>
      <c r="C95" s="16">
        <v>2</v>
      </c>
      <c r="D95" s="20">
        <v>4.2759999999999998</v>
      </c>
      <c r="E95" s="20">
        <v>1.5489999999999999</v>
      </c>
      <c r="F95" s="20">
        <f t="shared" si="6"/>
        <v>2.7269999999999999</v>
      </c>
      <c r="G95" s="20">
        <f t="shared" si="7"/>
        <v>63.774555659494858</v>
      </c>
      <c r="H95" s="20"/>
    </row>
    <row r="96" spans="1:67">
      <c r="A96" s="16"/>
      <c r="B96" s="16"/>
      <c r="C96" s="16">
        <v>3</v>
      </c>
      <c r="D96" s="20">
        <v>4.8239999999999998</v>
      </c>
      <c r="E96" s="20">
        <v>1.482</v>
      </c>
      <c r="F96" s="20">
        <f t="shared" si="6"/>
        <v>3.3419999999999996</v>
      </c>
      <c r="G96" s="20">
        <f t="shared" si="7"/>
        <v>69.278606965174134</v>
      </c>
      <c r="H96" s="20"/>
    </row>
    <row r="97" spans="1:8">
      <c r="A97" s="16"/>
      <c r="B97" s="16"/>
      <c r="C97" s="16">
        <v>4</v>
      </c>
      <c r="D97" s="20">
        <v>5.4009999999999998</v>
      </c>
      <c r="E97" s="20">
        <v>1.266</v>
      </c>
      <c r="F97" s="20">
        <f t="shared" si="6"/>
        <v>4.1349999999999998</v>
      </c>
      <c r="G97" s="20">
        <f t="shared" si="7"/>
        <v>76.559896315497127</v>
      </c>
      <c r="H97" s="20"/>
    </row>
    <row r="98" spans="1:8">
      <c r="A98" s="16"/>
      <c r="B98" s="16"/>
      <c r="C98" s="16">
        <v>5</v>
      </c>
      <c r="D98" s="20">
        <v>5.6769999999999996</v>
      </c>
      <c r="E98" s="20">
        <v>0.69210000000000005</v>
      </c>
      <c r="F98" s="20">
        <f t="shared" si="6"/>
        <v>4.9848999999999997</v>
      </c>
      <c r="G98" s="20">
        <f t="shared" si="7"/>
        <v>87.808701779108688</v>
      </c>
      <c r="H98" s="20"/>
    </row>
    <row r="99" spans="1:8">
      <c r="A99" s="16"/>
      <c r="B99" s="16"/>
      <c r="C99" s="16">
        <v>6</v>
      </c>
      <c r="D99" s="20">
        <v>5.6920000000000002</v>
      </c>
      <c r="E99" s="20">
        <v>1.8580000000000001</v>
      </c>
      <c r="F99" s="20">
        <f t="shared" si="6"/>
        <v>3.8340000000000001</v>
      </c>
      <c r="G99" s="20">
        <f t="shared" si="7"/>
        <v>67.357695010541107</v>
      </c>
      <c r="H99" s="20"/>
    </row>
    <row r="100" spans="1:8">
      <c r="A100" s="16"/>
      <c r="B100" s="16"/>
      <c r="C100" s="16">
        <v>7</v>
      </c>
      <c r="D100" s="20">
        <v>5.28</v>
      </c>
      <c r="E100" s="20">
        <v>2.5209999999999999</v>
      </c>
      <c r="F100" s="20">
        <f t="shared" si="6"/>
        <v>2.7590000000000003</v>
      </c>
      <c r="G100" s="20">
        <f t="shared" si="7"/>
        <v>52.253787878787882</v>
      </c>
      <c r="H100" s="20"/>
    </row>
    <row r="101" spans="1:8">
      <c r="A101" s="16"/>
      <c r="B101" s="16"/>
      <c r="C101" s="16">
        <v>8</v>
      </c>
      <c r="D101" s="20">
        <v>5.048</v>
      </c>
      <c r="E101" s="20">
        <v>3.6080000000000001</v>
      </c>
      <c r="F101" s="20">
        <f t="shared" si="6"/>
        <v>1.44</v>
      </c>
      <c r="G101" s="20">
        <f t="shared" si="7"/>
        <v>28.526148969889064</v>
      </c>
      <c r="H101" s="20"/>
    </row>
    <row r="102" spans="1:8">
      <c r="A102" s="16"/>
      <c r="B102" s="16"/>
      <c r="C102" s="16">
        <v>9</v>
      </c>
      <c r="D102" s="20">
        <v>4.9749999999999996</v>
      </c>
      <c r="E102" s="20">
        <v>3.831</v>
      </c>
      <c r="F102" s="20">
        <f t="shared" si="6"/>
        <v>1.1439999999999997</v>
      </c>
      <c r="G102" s="20">
        <f t="shared" si="7"/>
        <v>22.994974874371856</v>
      </c>
      <c r="H102" s="20"/>
    </row>
    <row r="103" spans="1:8">
      <c r="A103" s="16"/>
      <c r="B103" s="16"/>
      <c r="C103" s="16">
        <v>10</v>
      </c>
      <c r="D103" s="20">
        <v>4.9080000000000004</v>
      </c>
      <c r="E103" s="20">
        <v>4.4290000000000003</v>
      </c>
      <c r="F103" s="20">
        <f t="shared" si="6"/>
        <v>0.47900000000000009</v>
      </c>
      <c r="G103" s="20">
        <f t="shared" si="7"/>
        <v>9.7595762021189891</v>
      </c>
      <c r="H103" s="20"/>
    </row>
    <row r="104" spans="1:8">
      <c r="A104" s="16"/>
      <c r="B104" s="16">
        <v>3</v>
      </c>
      <c r="C104" s="16">
        <v>1</v>
      </c>
      <c r="D104" s="20">
        <v>3.403</v>
      </c>
      <c r="E104" s="20">
        <v>2.1659999999999999</v>
      </c>
      <c r="F104" s="20">
        <f t="shared" si="6"/>
        <v>1.2370000000000001</v>
      </c>
      <c r="G104" s="20">
        <f t="shared" si="7"/>
        <v>36.350279165442259</v>
      </c>
      <c r="H104" s="20">
        <f>AVERAGE(G104:G113)</f>
        <v>48.986692435624853</v>
      </c>
    </row>
    <row r="105" spans="1:8">
      <c r="A105" s="16"/>
      <c r="B105" s="16"/>
      <c r="C105" s="16">
        <v>2</v>
      </c>
      <c r="D105" s="20">
        <v>4.0419999999999998</v>
      </c>
      <c r="E105" s="20">
        <v>2.2000000000000002</v>
      </c>
      <c r="F105" s="20">
        <f t="shared" si="6"/>
        <v>1.8419999999999996</v>
      </c>
      <c r="G105" s="20">
        <f t="shared" si="7"/>
        <v>45.571499257793164</v>
      </c>
      <c r="H105" s="20"/>
    </row>
    <row r="106" spans="1:8">
      <c r="A106" s="16"/>
      <c r="B106" s="16"/>
      <c r="C106" s="16">
        <v>3</v>
      </c>
      <c r="D106" s="20">
        <v>4.3410000000000002</v>
      </c>
      <c r="E106" s="20">
        <v>2.004</v>
      </c>
      <c r="F106" s="20">
        <f t="shared" si="6"/>
        <v>2.3370000000000002</v>
      </c>
      <c r="G106" s="20">
        <f t="shared" si="7"/>
        <v>53.83552176917761</v>
      </c>
      <c r="H106" s="20"/>
    </row>
    <row r="107" spans="1:8">
      <c r="A107" s="16"/>
      <c r="B107" s="16"/>
      <c r="C107" s="16">
        <v>4</v>
      </c>
      <c r="D107" s="20">
        <v>4.8499999999999996</v>
      </c>
      <c r="E107" s="20">
        <v>2.254</v>
      </c>
      <c r="F107" s="20">
        <f t="shared" si="6"/>
        <v>2.5959999999999996</v>
      </c>
      <c r="G107" s="20">
        <f t="shared" si="7"/>
        <v>53.525773195876283</v>
      </c>
      <c r="H107" s="20"/>
    </row>
    <row r="108" spans="1:8">
      <c r="A108" s="16"/>
      <c r="B108" s="16"/>
      <c r="C108" s="16">
        <v>5</v>
      </c>
      <c r="D108" s="20">
        <v>5.133</v>
      </c>
      <c r="E108" s="20">
        <v>1.292</v>
      </c>
      <c r="F108" s="20">
        <f t="shared" si="6"/>
        <v>3.8410000000000002</v>
      </c>
      <c r="G108" s="20">
        <f t="shared" si="7"/>
        <v>74.829534385349703</v>
      </c>
      <c r="H108" s="20"/>
    </row>
    <row r="109" spans="1:8">
      <c r="A109" s="16"/>
      <c r="B109" s="16"/>
      <c r="C109" s="16">
        <v>6</v>
      </c>
      <c r="D109" s="20">
        <v>5.6870000000000003</v>
      </c>
      <c r="E109" s="20">
        <v>1.454</v>
      </c>
      <c r="F109" s="20">
        <f t="shared" si="6"/>
        <v>4.2330000000000005</v>
      </c>
      <c r="G109" s="20">
        <f t="shared" si="7"/>
        <v>74.432917179532282</v>
      </c>
      <c r="H109" s="20"/>
    </row>
    <row r="110" spans="1:8">
      <c r="A110" s="16"/>
      <c r="B110" s="16"/>
      <c r="C110" s="16">
        <v>7</v>
      </c>
      <c r="D110" s="20">
        <v>5.6920000000000002</v>
      </c>
      <c r="E110" s="20">
        <v>1.581</v>
      </c>
      <c r="F110" s="20">
        <f t="shared" si="6"/>
        <v>4.1110000000000007</v>
      </c>
      <c r="G110" s="20">
        <f t="shared" si="7"/>
        <v>72.2241742796908</v>
      </c>
      <c r="H110" s="20"/>
    </row>
    <row r="111" spans="1:8">
      <c r="A111" s="16"/>
      <c r="B111" s="16"/>
      <c r="C111" s="16">
        <v>8</v>
      </c>
      <c r="D111" s="20">
        <v>5.3810000000000002</v>
      </c>
      <c r="E111" s="20">
        <v>2.9689999999999999</v>
      </c>
      <c r="F111" s="20">
        <f t="shared" si="6"/>
        <v>2.4120000000000004</v>
      </c>
      <c r="G111" s="20">
        <f t="shared" si="7"/>
        <v>44.824382085114294</v>
      </c>
      <c r="H111" s="20"/>
    </row>
    <row r="112" spans="1:8">
      <c r="A112" s="16"/>
      <c r="B112" s="16"/>
      <c r="C112" s="16">
        <v>9</v>
      </c>
      <c r="D112" s="20">
        <v>5.03</v>
      </c>
      <c r="E112" s="20">
        <v>3.9279999999999999</v>
      </c>
      <c r="F112" s="20">
        <f t="shared" si="6"/>
        <v>1.1020000000000003</v>
      </c>
      <c r="G112" s="20">
        <f t="shared" si="7"/>
        <v>21.908548707753482</v>
      </c>
      <c r="H112" s="20"/>
    </row>
    <row r="113" spans="1:67">
      <c r="A113" s="16"/>
      <c r="B113" s="16"/>
      <c r="C113" s="16">
        <v>10</v>
      </c>
      <c r="D113" s="20">
        <v>4.9740000000000002</v>
      </c>
      <c r="E113" s="20">
        <v>4.359</v>
      </c>
      <c r="F113" s="20">
        <f t="shared" si="6"/>
        <v>0.61500000000000021</v>
      </c>
      <c r="G113" s="20">
        <f t="shared" si="7"/>
        <v>12.364294330518701</v>
      </c>
      <c r="H113" s="20"/>
    </row>
    <row r="114" spans="1:67">
      <c r="A114" s="16"/>
      <c r="B114" s="16">
        <v>4</v>
      </c>
      <c r="C114" s="16">
        <v>1</v>
      </c>
      <c r="D114" s="20">
        <v>3.3410000000000002</v>
      </c>
      <c r="E114" s="20">
        <v>1.673</v>
      </c>
      <c r="F114" s="20">
        <f t="shared" si="6"/>
        <v>1.6680000000000001</v>
      </c>
      <c r="G114" s="20">
        <f t="shared" si="7"/>
        <v>49.925172104160431</v>
      </c>
      <c r="H114" s="20">
        <f>AVERAGE(G114:G123)</f>
        <v>51.944910662969235</v>
      </c>
    </row>
    <row r="115" spans="1:67">
      <c r="A115" s="16"/>
      <c r="B115" s="16"/>
      <c r="C115" s="16">
        <v>2</v>
      </c>
      <c r="D115" s="20">
        <v>3.9889999999999999</v>
      </c>
      <c r="E115" s="20">
        <v>0.9476</v>
      </c>
      <c r="F115" s="20">
        <f t="shared" si="6"/>
        <v>3.0413999999999999</v>
      </c>
      <c r="G115" s="20">
        <f t="shared" si="7"/>
        <v>76.244672850338432</v>
      </c>
      <c r="H115" s="20"/>
    </row>
    <row r="116" spans="1:67">
      <c r="A116" s="16"/>
      <c r="B116" s="16"/>
      <c r="C116" s="16">
        <v>3</v>
      </c>
      <c r="D116" s="20">
        <v>4.5759999999999996</v>
      </c>
      <c r="E116" s="20">
        <v>1.052</v>
      </c>
      <c r="F116" s="20">
        <f t="shared" si="6"/>
        <v>3.5239999999999996</v>
      </c>
      <c r="G116" s="20">
        <f t="shared" si="7"/>
        <v>77.010489510489506</v>
      </c>
      <c r="H116" s="20"/>
    </row>
    <row r="117" spans="1:67">
      <c r="A117" s="16"/>
      <c r="B117" s="16"/>
      <c r="C117" s="16">
        <v>4</v>
      </c>
      <c r="D117" s="20">
        <v>5.0140000000000002</v>
      </c>
      <c r="E117" s="20">
        <v>0.71140000000000003</v>
      </c>
      <c r="F117" s="20">
        <f t="shared" si="6"/>
        <v>4.3026</v>
      </c>
      <c r="G117" s="20">
        <f t="shared" si="7"/>
        <v>85.811727163940958</v>
      </c>
      <c r="H117" s="20"/>
    </row>
    <row r="118" spans="1:67">
      <c r="A118" s="16"/>
      <c r="B118" s="16"/>
      <c r="C118" s="16">
        <v>5</v>
      </c>
      <c r="D118" s="20">
        <v>5.6029999999999998</v>
      </c>
      <c r="E118" s="20">
        <v>1.2769999999999999</v>
      </c>
      <c r="F118" s="20">
        <f t="shared" si="6"/>
        <v>4.3259999999999996</v>
      </c>
      <c r="G118" s="20">
        <f t="shared" si="7"/>
        <v>77.208638229519906</v>
      </c>
      <c r="H118" s="20"/>
    </row>
    <row r="119" spans="1:67">
      <c r="A119" s="16"/>
      <c r="B119" s="16"/>
      <c r="C119" s="16">
        <v>6</v>
      </c>
      <c r="D119" s="20">
        <v>5.7839999999999998</v>
      </c>
      <c r="E119" s="20">
        <v>2.6379999999999999</v>
      </c>
      <c r="F119" s="20">
        <f t="shared" si="6"/>
        <v>3.1459999999999999</v>
      </c>
      <c r="G119" s="20">
        <f t="shared" si="7"/>
        <v>54.391424619640382</v>
      </c>
      <c r="H119" s="20"/>
    </row>
    <row r="120" spans="1:67">
      <c r="A120" s="16"/>
      <c r="B120" s="16"/>
      <c r="C120" s="16">
        <v>7</v>
      </c>
      <c r="D120" s="20">
        <v>5.7930000000000001</v>
      </c>
      <c r="E120" s="20">
        <v>2.9060000000000001</v>
      </c>
      <c r="F120" s="20">
        <f t="shared" si="6"/>
        <v>2.887</v>
      </c>
      <c r="G120" s="20">
        <f t="shared" si="7"/>
        <v>49.836008976350769</v>
      </c>
      <c r="H120" s="20"/>
    </row>
    <row r="121" spans="1:67">
      <c r="A121" s="16"/>
      <c r="B121" s="16"/>
      <c r="C121" s="16">
        <v>8</v>
      </c>
      <c r="D121" s="20">
        <v>5.0890000000000004</v>
      </c>
      <c r="E121" s="20">
        <v>3.5840000000000001</v>
      </c>
      <c r="F121" s="20">
        <f t="shared" si="6"/>
        <v>1.5050000000000003</v>
      </c>
      <c r="G121" s="20">
        <f t="shared" si="7"/>
        <v>29.573590096286111</v>
      </c>
      <c r="H121" s="20"/>
    </row>
    <row r="122" spans="1:67">
      <c r="A122" s="16"/>
      <c r="B122" s="16"/>
      <c r="C122" s="16">
        <v>9</v>
      </c>
      <c r="D122" s="20">
        <v>5.0019999999999998</v>
      </c>
      <c r="E122" s="20">
        <v>4.4119999999999999</v>
      </c>
      <c r="F122" s="20">
        <f t="shared" si="6"/>
        <v>0.58999999999999986</v>
      </c>
      <c r="G122" s="20">
        <f t="shared" si="7"/>
        <v>11.7952818872451</v>
      </c>
      <c r="H122" s="20"/>
    </row>
    <row r="123" spans="1:67">
      <c r="A123" s="16"/>
      <c r="B123" s="16"/>
      <c r="C123" s="16">
        <v>10</v>
      </c>
      <c r="D123" s="20">
        <v>4.7830000000000004</v>
      </c>
      <c r="E123" s="20">
        <v>4.4169999999999998</v>
      </c>
      <c r="F123" s="20">
        <f t="shared" si="6"/>
        <v>0.36600000000000055</v>
      </c>
      <c r="G123" s="20">
        <f t="shared" si="7"/>
        <v>7.6521011917206883</v>
      </c>
      <c r="H123" s="20"/>
    </row>
    <row r="124" spans="1:67">
      <c r="A124" s="16"/>
      <c r="B124" s="16">
        <v>5</v>
      </c>
      <c r="C124" s="16">
        <v>1</v>
      </c>
      <c r="D124" s="20">
        <v>4.1559999999999997</v>
      </c>
      <c r="E124" s="20">
        <v>2.0350000000000001</v>
      </c>
      <c r="F124" s="20">
        <f t="shared" ref="F124:F133" si="8">D124-E124</f>
        <v>2.1209999999999996</v>
      </c>
      <c r="G124" s="20">
        <f t="shared" si="7"/>
        <v>51.034648700673714</v>
      </c>
      <c r="H124" s="20">
        <f>AVERAGE(G124:G133)</f>
        <v>48.784145853944842</v>
      </c>
    </row>
    <row r="125" spans="1:67" s="5" customFormat="1">
      <c r="A125" s="16"/>
      <c r="B125" s="16"/>
      <c r="C125" s="16">
        <v>2</v>
      </c>
      <c r="D125" s="20">
        <v>4.5979999999999999</v>
      </c>
      <c r="E125" s="20">
        <v>2.0209999999999999</v>
      </c>
      <c r="F125" s="20">
        <f t="shared" si="8"/>
        <v>2.577</v>
      </c>
      <c r="G125" s="20">
        <f t="shared" si="7"/>
        <v>56.046107003044796</v>
      </c>
      <c r="H125" s="37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  <c r="AA125" s="26"/>
      <c r="AB125" s="26"/>
      <c r="AC125" s="26"/>
      <c r="AD125" s="26"/>
      <c r="AE125" s="26"/>
      <c r="AF125" s="26"/>
      <c r="AG125" s="26"/>
      <c r="AH125" s="26"/>
      <c r="AI125" s="26"/>
      <c r="AJ125" s="26"/>
      <c r="AK125" s="26"/>
      <c r="AL125" s="26"/>
      <c r="AM125" s="26"/>
      <c r="AN125" s="26"/>
      <c r="AO125" s="26"/>
      <c r="AP125" s="26"/>
      <c r="AQ125" s="26"/>
      <c r="AR125" s="26"/>
      <c r="AS125" s="26"/>
      <c r="AT125" s="26"/>
      <c r="AU125" s="26"/>
      <c r="AV125" s="26"/>
      <c r="AW125" s="26"/>
      <c r="AX125" s="26"/>
      <c r="AY125" s="26"/>
      <c r="AZ125" s="26"/>
      <c r="BA125" s="26"/>
      <c r="BB125" s="26"/>
      <c r="BC125" s="26"/>
      <c r="BD125" s="26"/>
      <c r="BE125" s="26"/>
      <c r="BF125" s="26"/>
      <c r="BG125" s="26"/>
      <c r="BH125" s="26"/>
      <c r="BI125" s="26"/>
      <c r="BJ125" s="26"/>
      <c r="BK125" s="26"/>
      <c r="BL125" s="26"/>
      <c r="BM125" s="26"/>
      <c r="BN125" s="26"/>
      <c r="BO125" s="26"/>
    </row>
    <row r="126" spans="1:67">
      <c r="A126" s="16"/>
      <c r="B126" s="16"/>
      <c r="C126" s="16">
        <v>3</v>
      </c>
      <c r="D126" s="20">
        <v>5.1159999999999997</v>
      </c>
      <c r="E126" s="20">
        <v>1.667</v>
      </c>
      <c r="F126" s="20">
        <f t="shared" si="8"/>
        <v>3.4489999999999998</v>
      </c>
      <c r="G126" s="20">
        <f t="shared" si="7"/>
        <v>67.415949960906957</v>
      </c>
      <c r="H126" s="20"/>
    </row>
    <row r="127" spans="1:67">
      <c r="A127" s="16"/>
      <c r="B127" s="16"/>
      <c r="C127" s="16">
        <v>4</v>
      </c>
      <c r="D127" s="20">
        <v>5.641</v>
      </c>
      <c r="E127" s="20">
        <v>2.0859999999999999</v>
      </c>
      <c r="F127" s="20">
        <f t="shared" si="8"/>
        <v>3.5550000000000002</v>
      </c>
      <c r="G127" s="20">
        <f t="shared" si="7"/>
        <v>63.020741003368194</v>
      </c>
      <c r="H127" s="20"/>
    </row>
    <row r="128" spans="1:67">
      <c r="A128" s="16"/>
      <c r="B128" s="16"/>
      <c r="C128" s="16">
        <v>5</v>
      </c>
      <c r="D128" s="20">
        <v>6.0270000000000001</v>
      </c>
      <c r="E128" s="20">
        <v>1.272</v>
      </c>
      <c r="F128" s="20">
        <f t="shared" si="8"/>
        <v>4.7549999999999999</v>
      </c>
      <c r="G128" s="20">
        <f t="shared" si="7"/>
        <v>78.894972623195613</v>
      </c>
      <c r="H128" s="20"/>
    </row>
    <row r="129" spans="1:8">
      <c r="A129" s="16"/>
      <c r="B129" s="16"/>
      <c r="C129" s="16">
        <v>6</v>
      </c>
      <c r="D129" s="20">
        <v>6.0209999999999999</v>
      </c>
      <c r="E129" s="20">
        <v>2.3879999999999999</v>
      </c>
      <c r="F129" s="20">
        <f t="shared" si="8"/>
        <v>3.633</v>
      </c>
      <c r="G129" s="20">
        <f t="shared" si="7"/>
        <v>60.33881415047334</v>
      </c>
      <c r="H129" s="20"/>
    </row>
    <row r="130" spans="1:8">
      <c r="A130" s="16"/>
      <c r="B130" s="16"/>
      <c r="C130" s="16">
        <v>7</v>
      </c>
      <c r="D130" s="20">
        <v>6.173</v>
      </c>
      <c r="E130" s="20">
        <v>2.637</v>
      </c>
      <c r="F130" s="20">
        <f t="shared" si="8"/>
        <v>3.536</v>
      </c>
      <c r="G130" s="20">
        <f t="shared" si="7"/>
        <v>57.281710675522433</v>
      </c>
      <c r="H130" s="20"/>
    </row>
    <row r="131" spans="1:8">
      <c r="A131" s="16"/>
      <c r="B131" s="16"/>
      <c r="C131" s="16">
        <v>8</v>
      </c>
      <c r="D131" s="20">
        <v>5.2569999999999997</v>
      </c>
      <c r="E131" s="20">
        <v>3.9279999999999999</v>
      </c>
      <c r="F131" s="20">
        <f t="shared" si="8"/>
        <v>1.3289999999999997</v>
      </c>
      <c r="G131" s="20">
        <f t="shared" si="7"/>
        <v>25.280578276583597</v>
      </c>
      <c r="H131" s="20"/>
    </row>
    <row r="132" spans="1:8">
      <c r="A132" s="16"/>
      <c r="B132" s="16"/>
      <c r="C132" s="16">
        <v>9</v>
      </c>
      <c r="D132" s="20">
        <v>5.0990000000000002</v>
      </c>
      <c r="E132" s="20">
        <v>3.899</v>
      </c>
      <c r="F132" s="20">
        <f t="shared" si="8"/>
        <v>1.2000000000000002</v>
      </c>
      <c r="G132" s="20">
        <f t="shared" si="7"/>
        <v>23.534026279662683</v>
      </c>
      <c r="H132" s="20"/>
    </row>
    <row r="133" spans="1:8">
      <c r="A133" s="16"/>
      <c r="B133" s="16"/>
      <c r="C133" s="16">
        <v>10</v>
      </c>
      <c r="D133" s="20">
        <v>4.9260000000000002</v>
      </c>
      <c r="E133" s="20">
        <v>4.68</v>
      </c>
      <c r="F133" s="20">
        <f t="shared" si="8"/>
        <v>0.24600000000000044</v>
      </c>
      <c r="G133" s="20">
        <f t="shared" si="7"/>
        <v>4.9939098660170611</v>
      </c>
      <c r="H133" s="20"/>
    </row>
    <row r="134" spans="1:8">
      <c r="A134" s="16"/>
      <c r="B134" s="16">
        <v>6</v>
      </c>
      <c r="C134" s="16">
        <v>1</v>
      </c>
      <c r="D134" s="20">
        <v>3.9849999999999999</v>
      </c>
      <c r="E134" s="20">
        <v>2.2040000000000002</v>
      </c>
      <c r="F134" s="20">
        <f t="shared" ref="F134:F143" si="9">D134-E134</f>
        <v>1.7809999999999997</v>
      </c>
      <c r="G134" s="20">
        <f t="shared" si="7"/>
        <v>44.692597239648677</v>
      </c>
      <c r="H134" s="20">
        <f>AVERAGE(G134:G143)</f>
        <v>50.056497643179242</v>
      </c>
    </row>
    <row r="135" spans="1:8">
      <c r="A135" s="16"/>
      <c r="B135" s="16"/>
      <c r="C135" s="16">
        <v>2</v>
      </c>
      <c r="D135" s="20">
        <v>4.4850000000000003</v>
      </c>
      <c r="E135" s="20">
        <v>2.109</v>
      </c>
      <c r="F135" s="20">
        <f t="shared" si="9"/>
        <v>2.3760000000000003</v>
      </c>
      <c r="G135" s="20">
        <f t="shared" si="7"/>
        <v>52.976588628762542</v>
      </c>
      <c r="H135" s="20"/>
    </row>
    <row r="136" spans="1:8">
      <c r="A136" s="16"/>
      <c r="B136" s="16"/>
      <c r="C136" s="16">
        <v>3</v>
      </c>
      <c r="D136" s="20">
        <v>4.97</v>
      </c>
      <c r="E136" s="20">
        <v>2.2080000000000002</v>
      </c>
      <c r="F136" s="20">
        <f t="shared" si="9"/>
        <v>2.7619999999999996</v>
      </c>
      <c r="G136" s="20">
        <f t="shared" si="7"/>
        <v>55.573440643863172</v>
      </c>
      <c r="H136" s="20"/>
    </row>
    <row r="137" spans="1:8">
      <c r="A137" s="16"/>
      <c r="B137" s="16"/>
      <c r="C137" s="16">
        <v>4</v>
      </c>
      <c r="D137" s="20">
        <v>5.6280000000000001</v>
      </c>
      <c r="E137" s="20">
        <v>1.0329999999999999</v>
      </c>
      <c r="F137" s="20">
        <f t="shared" si="9"/>
        <v>4.5950000000000006</v>
      </c>
      <c r="G137" s="20">
        <f t="shared" si="7"/>
        <v>81.645344705046213</v>
      </c>
      <c r="H137" s="20"/>
    </row>
    <row r="138" spans="1:8">
      <c r="A138" s="16"/>
      <c r="B138" s="16"/>
      <c r="C138" s="16">
        <v>5</v>
      </c>
      <c r="D138" s="20">
        <v>5.9660000000000002</v>
      </c>
      <c r="E138" s="20">
        <v>0.57399999999999995</v>
      </c>
      <c r="F138" s="20">
        <f t="shared" si="9"/>
        <v>5.3920000000000003</v>
      </c>
      <c r="G138" s="20">
        <f t="shared" si="7"/>
        <v>90.378813275226292</v>
      </c>
      <c r="H138" s="20"/>
    </row>
    <row r="139" spans="1:8">
      <c r="A139" s="16"/>
      <c r="B139" s="16"/>
      <c r="C139" s="16">
        <v>6</v>
      </c>
      <c r="D139" s="20">
        <v>6.1840000000000002</v>
      </c>
      <c r="E139" s="20">
        <v>1.7889999999999999</v>
      </c>
      <c r="F139" s="20">
        <f t="shared" si="9"/>
        <v>4.3950000000000005</v>
      </c>
      <c r="G139" s="20">
        <f t="shared" si="7"/>
        <v>71.070504527813711</v>
      </c>
      <c r="H139" s="20"/>
    </row>
    <row r="140" spans="1:8">
      <c r="A140" s="16"/>
      <c r="B140" s="16"/>
      <c r="C140" s="16">
        <v>7</v>
      </c>
      <c r="D140" s="20">
        <v>6.0270000000000001</v>
      </c>
      <c r="E140" s="20">
        <v>4.1100000000000003</v>
      </c>
      <c r="F140" s="20">
        <f t="shared" si="9"/>
        <v>1.9169999999999998</v>
      </c>
      <c r="G140" s="20">
        <f t="shared" si="7"/>
        <v>31.806869089099049</v>
      </c>
      <c r="H140" s="20"/>
    </row>
    <row r="141" spans="1:8">
      <c r="A141" s="16"/>
      <c r="B141" s="16"/>
      <c r="C141" s="16">
        <v>8</v>
      </c>
      <c r="D141" s="20">
        <v>5.6909999999999998</v>
      </c>
      <c r="E141" s="20">
        <v>4.5069999999999997</v>
      </c>
      <c r="F141" s="20">
        <f t="shared" si="9"/>
        <v>1.1840000000000002</v>
      </c>
      <c r="G141" s="20">
        <f t="shared" si="7"/>
        <v>20.804779476366196</v>
      </c>
      <c r="H141" s="20"/>
    </row>
    <row r="142" spans="1:8">
      <c r="A142" s="16"/>
      <c r="B142" s="16"/>
      <c r="C142" s="16">
        <v>9</v>
      </c>
      <c r="D142" s="20">
        <v>5.5110000000000001</v>
      </c>
      <c r="E142" s="20">
        <v>4.1120000000000001</v>
      </c>
      <c r="F142" s="20">
        <f t="shared" si="9"/>
        <v>1.399</v>
      </c>
      <c r="G142" s="20">
        <f t="shared" si="7"/>
        <v>25.385592451460713</v>
      </c>
      <c r="H142" s="20"/>
    </row>
    <row r="143" spans="1:8">
      <c r="A143" s="16"/>
      <c r="B143" s="16"/>
      <c r="C143" s="16">
        <v>10</v>
      </c>
      <c r="D143" s="20">
        <v>5.242</v>
      </c>
      <c r="E143" s="20">
        <v>3.867</v>
      </c>
      <c r="F143" s="20">
        <f t="shared" si="9"/>
        <v>1.375</v>
      </c>
      <c r="G143" s="20">
        <f t="shared" si="7"/>
        <v>26.230446394505911</v>
      </c>
      <c r="H143" s="20"/>
    </row>
    <row r="144" spans="1:8">
      <c r="A144" s="16"/>
      <c r="B144" s="16">
        <v>7</v>
      </c>
      <c r="C144" s="16">
        <v>1</v>
      </c>
      <c r="D144" s="20">
        <v>3.956</v>
      </c>
      <c r="E144" s="20">
        <v>2.1419999999999999</v>
      </c>
      <c r="F144" s="20">
        <f t="shared" ref="F144:F153" si="10">D144-E144</f>
        <v>1.8140000000000001</v>
      </c>
      <c r="G144" s="20">
        <f t="shared" si="7"/>
        <v>45.854398382204245</v>
      </c>
      <c r="H144" s="20">
        <f>AVERAGE(G144:G153)</f>
        <v>30.928814145722122</v>
      </c>
    </row>
    <row r="145" spans="1:8">
      <c r="A145" s="16"/>
      <c r="B145" s="16"/>
      <c r="C145" s="16">
        <v>2</v>
      </c>
      <c r="D145" s="20">
        <v>4.3150000000000004</v>
      </c>
      <c r="E145" s="20">
        <v>1.6919999999999999</v>
      </c>
      <c r="F145" s="20">
        <f t="shared" si="10"/>
        <v>2.6230000000000002</v>
      </c>
      <c r="G145" s="20">
        <f t="shared" si="7"/>
        <v>60.787949015063738</v>
      </c>
      <c r="H145" s="20"/>
    </row>
    <row r="146" spans="1:8">
      <c r="A146" s="16"/>
      <c r="B146" s="16"/>
      <c r="C146" s="16">
        <v>3</v>
      </c>
      <c r="D146" s="20">
        <v>4.9119999999999999</v>
      </c>
      <c r="E146" s="20">
        <v>2.4289999999999998</v>
      </c>
      <c r="F146" s="20">
        <f t="shared" si="10"/>
        <v>2.4830000000000001</v>
      </c>
      <c r="G146" s="20">
        <f t="shared" si="7"/>
        <v>50.549674267100976</v>
      </c>
      <c r="H146" s="20"/>
    </row>
    <row r="147" spans="1:8">
      <c r="A147" s="16"/>
      <c r="B147" s="16"/>
      <c r="C147" s="16">
        <v>4</v>
      </c>
      <c r="D147" s="20">
        <v>5.569</v>
      </c>
      <c r="E147" s="20">
        <v>3.2490000000000001</v>
      </c>
      <c r="F147" s="20">
        <f t="shared" si="10"/>
        <v>2.3199999999999998</v>
      </c>
      <c r="G147" s="20">
        <f t="shared" si="7"/>
        <v>41.659184772849699</v>
      </c>
      <c r="H147" s="20"/>
    </row>
    <row r="148" spans="1:8">
      <c r="A148" s="16"/>
      <c r="B148" s="16"/>
      <c r="C148" s="16">
        <v>5</v>
      </c>
      <c r="D148" s="20">
        <v>5.8739999999999997</v>
      </c>
      <c r="E148" s="20">
        <v>3.7679999999999998</v>
      </c>
      <c r="F148" s="20">
        <f t="shared" si="10"/>
        <v>2.1059999999999999</v>
      </c>
      <c r="G148" s="20">
        <f t="shared" ref="G148:G163" si="11">F148/D148*100</f>
        <v>35.852911133810011</v>
      </c>
      <c r="H148" s="20"/>
    </row>
    <row r="149" spans="1:8">
      <c r="A149" s="16"/>
      <c r="B149" s="16"/>
      <c r="C149" s="16">
        <v>6</v>
      </c>
      <c r="D149" s="20">
        <v>5.7720000000000002</v>
      </c>
      <c r="E149" s="20">
        <v>4.3010000000000002</v>
      </c>
      <c r="F149" s="20">
        <f t="shared" si="10"/>
        <v>1.4710000000000001</v>
      </c>
      <c r="G149" s="20">
        <f t="shared" si="11"/>
        <v>25.485100485100489</v>
      </c>
      <c r="H149" s="20"/>
    </row>
    <row r="150" spans="1:8">
      <c r="A150" s="16"/>
      <c r="B150" s="16"/>
      <c r="C150" s="16">
        <v>7</v>
      </c>
      <c r="D150" s="20">
        <v>5.5190000000000001</v>
      </c>
      <c r="E150" s="20">
        <v>4.9560000000000004</v>
      </c>
      <c r="F150" s="20">
        <f t="shared" si="10"/>
        <v>0.56299999999999972</v>
      </c>
      <c r="G150" s="20">
        <f t="shared" si="11"/>
        <v>10.20112339191882</v>
      </c>
      <c r="H150" s="20"/>
    </row>
    <row r="151" spans="1:8">
      <c r="A151" s="16"/>
      <c r="B151" s="16"/>
      <c r="C151" s="16">
        <v>8</v>
      </c>
      <c r="D151" s="20">
        <v>5.0030000000000001</v>
      </c>
      <c r="E151" s="20">
        <v>4.41</v>
      </c>
      <c r="F151" s="20">
        <f t="shared" si="10"/>
        <v>0.59299999999999997</v>
      </c>
      <c r="G151" s="20">
        <f t="shared" si="11"/>
        <v>11.852888267039775</v>
      </c>
      <c r="H151" s="20"/>
    </row>
    <row r="152" spans="1:8">
      <c r="A152" s="16"/>
      <c r="B152" s="16"/>
      <c r="C152" s="16">
        <v>9</v>
      </c>
      <c r="D152" s="20">
        <v>5.2119999999999997</v>
      </c>
      <c r="E152" s="20">
        <v>4.6280000000000001</v>
      </c>
      <c r="F152" s="20">
        <f t="shared" si="10"/>
        <v>0.58399999999999963</v>
      </c>
      <c r="G152" s="20">
        <f t="shared" si="11"/>
        <v>11.204911742133532</v>
      </c>
      <c r="H152" s="20"/>
    </row>
    <row r="153" spans="1:8">
      <c r="A153" s="16"/>
      <c r="B153" s="16"/>
      <c r="C153" s="16">
        <v>10</v>
      </c>
      <c r="D153" s="20">
        <v>5</v>
      </c>
      <c r="E153" s="20">
        <v>4.2080000000000002</v>
      </c>
      <c r="F153" s="20">
        <f t="shared" si="10"/>
        <v>0.79199999999999982</v>
      </c>
      <c r="G153" s="20">
        <f t="shared" si="11"/>
        <v>15.839999999999996</v>
      </c>
      <c r="H153" s="20"/>
    </row>
    <row r="154" spans="1:8">
      <c r="A154" s="16"/>
      <c r="B154" s="16">
        <v>8</v>
      </c>
      <c r="C154" s="16">
        <v>1</v>
      </c>
      <c r="D154" s="20">
        <v>4.0110000000000001</v>
      </c>
      <c r="E154" s="20">
        <v>2.1840000000000002</v>
      </c>
      <c r="F154" s="20">
        <f t="shared" ref="F154:F163" si="12">D154-E154</f>
        <v>1.827</v>
      </c>
      <c r="G154" s="20">
        <f t="shared" si="11"/>
        <v>45.549738219895289</v>
      </c>
      <c r="H154" s="20">
        <f>AVERAGE(G154:G163)</f>
        <v>48.509173871650987</v>
      </c>
    </row>
    <row r="155" spans="1:8">
      <c r="A155" s="16"/>
      <c r="B155" s="16"/>
      <c r="C155" s="16">
        <v>2</v>
      </c>
      <c r="D155" s="20">
        <v>4.4820000000000002</v>
      </c>
      <c r="E155" s="20">
        <v>2.2040000000000002</v>
      </c>
      <c r="F155" s="20">
        <f t="shared" si="12"/>
        <v>2.278</v>
      </c>
      <c r="G155" s="20">
        <f t="shared" si="11"/>
        <v>50.825524319500225</v>
      </c>
      <c r="H155" s="20"/>
    </row>
    <row r="156" spans="1:8">
      <c r="A156" s="16"/>
      <c r="B156" s="16"/>
      <c r="C156" s="16">
        <v>3</v>
      </c>
      <c r="D156" s="20">
        <v>4.87</v>
      </c>
      <c r="E156" s="20">
        <v>1.145</v>
      </c>
      <c r="F156" s="20">
        <f t="shared" si="12"/>
        <v>3.7250000000000001</v>
      </c>
      <c r="G156" s="20">
        <f t="shared" si="11"/>
        <v>76.488706365503077</v>
      </c>
      <c r="H156" s="20"/>
    </row>
    <row r="157" spans="1:8">
      <c r="A157" s="16"/>
      <c r="B157" s="16"/>
      <c r="C157" s="16">
        <v>4</v>
      </c>
      <c r="D157" s="20">
        <v>5.3710000000000004</v>
      </c>
      <c r="E157" s="20">
        <v>0.95989999999999998</v>
      </c>
      <c r="F157" s="20">
        <f t="shared" si="12"/>
        <v>4.4111000000000002</v>
      </c>
      <c r="G157" s="20">
        <f t="shared" si="11"/>
        <v>82.128095326754789</v>
      </c>
      <c r="H157" s="20"/>
    </row>
    <row r="158" spans="1:8">
      <c r="A158" s="16"/>
      <c r="B158" s="16"/>
      <c r="C158" s="16">
        <v>5</v>
      </c>
      <c r="D158" s="20">
        <v>5.798</v>
      </c>
      <c r="E158" s="20">
        <v>1.06</v>
      </c>
      <c r="F158" s="20">
        <f t="shared" si="12"/>
        <v>4.7379999999999995</v>
      </c>
      <c r="G158" s="20">
        <f t="shared" si="11"/>
        <v>81.717833735770952</v>
      </c>
      <c r="H158" s="20"/>
    </row>
    <row r="159" spans="1:8">
      <c r="A159" s="2"/>
      <c r="B159" s="2"/>
      <c r="C159" s="2">
        <v>6</v>
      </c>
      <c r="D159" s="20">
        <v>5.9880000000000004</v>
      </c>
      <c r="E159" s="20">
        <v>1.873</v>
      </c>
      <c r="F159" s="20">
        <f t="shared" si="12"/>
        <v>4.1150000000000002</v>
      </c>
      <c r="G159" s="20">
        <f t="shared" si="11"/>
        <v>68.720774883099537</v>
      </c>
      <c r="H159" s="20"/>
    </row>
    <row r="160" spans="1:8">
      <c r="A160" s="2"/>
      <c r="B160" s="2"/>
      <c r="C160" s="2">
        <v>7</v>
      </c>
      <c r="D160" s="20">
        <v>5.7130000000000001</v>
      </c>
      <c r="E160" s="20">
        <v>3.016</v>
      </c>
      <c r="F160" s="20">
        <f t="shared" si="12"/>
        <v>2.6970000000000001</v>
      </c>
      <c r="G160" s="20">
        <f t="shared" si="11"/>
        <v>47.208121827411169</v>
      </c>
      <c r="H160" s="20"/>
    </row>
    <row r="161" spans="1:8">
      <c r="A161" s="2"/>
      <c r="B161" s="2"/>
      <c r="C161" s="2">
        <v>8</v>
      </c>
      <c r="D161" s="20">
        <v>5.3520000000000003</v>
      </c>
      <c r="E161" s="20">
        <v>4.7690000000000001</v>
      </c>
      <c r="F161" s="20">
        <f t="shared" si="12"/>
        <v>0.58300000000000018</v>
      </c>
      <c r="G161" s="20">
        <f t="shared" si="11"/>
        <v>10.893124065769809</v>
      </c>
      <c r="H161" s="20"/>
    </row>
    <row r="162" spans="1:8">
      <c r="A162" s="2"/>
      <c r="B162" s="2"/>
      <c r="C162" s="2">
        <v>9</v>
      </c>
      <c r="D162" s="20">
        <v>5.242</v>
      </c>
      <c r="E162" s="20">
        <v>4.4589999999999996</v>
      </c>
      <c r="F162" s="20">
        <f t="shared" si="12"/>
        <v>0.78300000000000036</v>
      </c>
      <c r="G162" s="20">
        <f t="shared" si="11"/>
        <v>14.937046928653192</v>
      </c>
      <c r="H162" s="20"/>
    </row>
    <row r="163" spans="1:8">
      <c r="A163" s="16"/>
      <c r="B163" s="16"/>
      <c r="C163" s="16">
        <v>10</v>
      </c>
      <c r="D163" s="20">
        <v>5.1639999999999997</v>
      </c>
      <c r="E163" s="20">
        <v>4.8220000000000001</v>
      </c>
      <c r="F163" s="20">
        <f t="shared" si="12"/>
        <v>0.34199999999999964</v>
      </c>
      <c r="G163" s="20">
        <f t="shared" si="11"/>
        <v>6.6227730441518142</v>
      </c>
      <c r="H163" s="20"/>
    </row>
    <row r="164" spans="1:8">
      <c r="A164" s="15"/>
      <c r="B164" s="15"/>
      <c r="C164" s="15"/>
      <c r="D164" s="22"/>
      <c r="E164" s="23"/>
      <c r="F164" s="23"/>
      <c r="G164" s="23" t="s">
        <v>32</v>
      </c>
      <c r="H164" s="23">
        <f>AVERAGE(H84,H94,H104,H114,H124,H134,H144,H154)</f>
        <v>47.88997503177572</v>
      </c>
    </row>
    <row r="165" spans="1:8">
      <c r="A165" s="9"/>
      <c r="B165" s="9"/>
      <c r="C165" s="9"/>
      <c r="D165" s="21"/>
      <c r="E165" s="24"/>
      <c r="F165" s="24"/>
      <c r="G165" s="24" t="s">
        <v>33</v>
      </c>
      <c r="H165" s="24">
        <f>STDEV(H84,H94,H104,H114,H124,H134,H144,H154)</f>
        <v>7.0244688234384789</v>
      </c>
    </row>
    <row r="166" spans="1:8">
      <c r="A166" s="16" t="s">
        <v>17</v>
      </c>
      <c r="B166" s="16">
        <v>1</v>
      </c>
      <c r="C166" s="16">
        <v>1</v>
      </c>
      <c r="D166" s="20">
        <v>3.8039999999999998</v>
      </c>
      <c r="E166" s="20">
        <v>2.0710000000000002</v>
      </c>
      <c r="F166" s="20">
        <v>1.7329999999999997</v>
      </c>
      <c r="G166" s="20">
        <f t="shared" ref="G166:G229" si="13">F166/D166*100</f>
        <v>45.557308096740265</v>
      </c>
      <c r="H166" s="20">
        <f>AVERAGE(G166:G175)</f>
        <v>37.992483475400682</v>
      </c>
    </row>
    <row r="167" spans="1:8">
      <c r="A167" s="6"/>
      <c r="B167" s="6"/>
      <c r="C167" s="6">
        <v>2</v>
      </c>
      <c r="D167" s="20">
        <v>4.367</v>
      </c>
      <c r="E167" s="20">
        <v>1.3580000000000001</v>
      </c>
      <c r="F167" s="20">
        <v>3.0089999999999999</v>
      </c>
      <c r="G167" s="20">
        <f t="shared" si="13"/>
        <v>68.903137165101896</v>
      </c>
      <c r="H167" s="20"/>
    </row>
    <row r="168" spans="1:8">
      <c r="A168" s="6"/>
      <c r="B168" s="6"/>
      <c r="C168" s="6">
        <v>3</v>
      </c>
      <c r="D168" s="20">
        <v>5.0339999999999998</v>
      </c>
      <c r="E168" s="20">
        <v>1.298</v>
      </c>
      <c r="F168" s="20">
        <v>3.7359999999999998</v>
      </c>
      <c r="G168" s="20">
        <f t="shared" si="13"/>
        <v>74.215335717123551</v>
      </c>
      <c r="H168" s="20"/>
    </row>
    <row r="169" spans="1:8">
      <c r="A169" s="6"/>
      <c r="B169" s="6"/>
      <c r="C169" s="6">
        <v>4</v>
      </c>
      <c r="D169" s="20">
        <v>5.5030000000000001</v>
      </c>
      <c r="E169" s="20">
        <v>0.7278</v>
      </c>
      <c r="F169" s="20">
        <v>4.7751999999999999</v>
      </c>
      <c r="G169" s="20">
        <f t="shared" si="13"/>
        <v>86.774486643648913</v>
      </c>
      <c r="H169" s="20"/>
    </row>
    <row r="170" spans="1:8">
      <c r="A170" s="6"/>
      <c r="B170" s="6"/>
      <c r="C170" s="6">
        <v>5</v>
      </c>
      <c r="D170" s="20">
        <v>5.7119999999999997</v>
      </c>
      <c r="E170" s="20">
        <v>3.4540000000000002</v>
      </c>
      <c r="F170" s="20">
        <v>2.2579999999999996</v>
      </c>
      <c r="G170" s="20">
        <f t="shared" si="13"/>
        <v>39.530812324929968</v>
      </c>
      <c r="H170" s="20"/>
    </row>
    <row r="171" spans="1:8">
      <c r="A171" s="6"/>
      <c r="B171" s="6"/>
      <c r="C171" s="6">
        <v>6</v>
      </c>
      <c r="D171" s="20">
        <v>5.4859999999999998</v>
      </c>
      <c r="E171" s="20">
        <v>4.4740000000000002</v>
      </c>
      <c r="F171" s="20">
        <v>1.0119999999999996</v>
      </c>
      <c r="G171" s="20">
        <f t="shared" si="13"/>
        <v>18.446955887714175</v>
      </c>
      <c r="H171" s="20"/>
    </row>
    <row r="172" spans="1:8">
      <c r="A172" s="6"/>
      <c r="B172" s="6"/>
      <c r="C172" s="6">
        <v>7</v>
      </c>
      <c r="D172" s="20">
        <v>5.56</v>
      </c>
      <c r="E172" s="20">
        <v>4.53</v>
      </c>
      <c r="F172" s="20">
        <v>1.0299999999999994</v>
      </c>
      <c r="G172" s="20">
        <f t="shared" si="13"/>
        <v>18.525179856115098</v>
      </c>
      <c r="H172" s="20"/>
    </row>
    <row r="173" spans="1:8">
      <c r="A173" s="6"/>
      <c r="B173" s="6"/>
      <c r="C173" s="6">
        <v>8</v>
      </c>
      <c r="D173" s="20">
        <v>5.6150000000000002</v>
      </c>
      <c r="E173" s="20">
        <v>4.8049999999999997</v>
      </c>
      <c r="F173" s="20">
        <v>0.8100000000000005</v>
      </c>
      <c r="G173" s="20">
        <f t="shared" si="13"/>
        <v>14.425645592163855</v>
      </c>
      <c r="H173" s="20"/>
    </row>
    <row r="174" spans="1:8">
      <c r="A174" s="16"/>
      <c r="B174" s="16"/>
      <c r="C174" s="16">
        <v>9</v>
      </c>
      <c r="D174" s="20">
        <v>5.5590000000000002</v>
      </c>
      <c r="E174" s="20">
        <v>5.19</v>
      </c>
      <c r="F174" s="20">
        <v>0.36899999999999977</v>
      </c>
      <c r="G174" s="20">
        <f t="shared" si="13"/>
        <v>6.6378845116028025</v>
      </c>
      <c r="H174" s="20"/>
    </row>
    <row r="175" spans="1:8">
      <c r="A175" s="16"/>
      <c r="B175" s="16"/>
      <c r="C175" s="16">
        <v>10</v>
      </c>
      <c r="D175" s="20">
        <v>5.0810000000000004</v>
      </c>
      <c r="E175" s="20">
        <v>4.7300000000000004</v>
      </c>
      <c r="F175" s="20">
        <v>0.35099999999999998</v>
      </c>
      <c r="G175" s="20">
        <f t="shared" si="13"/>
        <v>6.9080889588663634</v>
      </c>
      <c r="H175" s="20"/>
    </row>
    <row r="176" spans="1:8">
      <c r="A176" s="16"/>
      <c r="B176" s="16">
        <v>2</v>
      </c>
      <c r="C176" s="16">
        <v>1</v>
      </c>
      <c r="D176" s="20">
        <v>3.238</v>
      </c>
      <c r="E176" s="20">
        <v>2.0299999999999998</v>
      </c>
      <c r="F176" s="20">
        <v>1.2080000000000002</v>
      </c>
      <c r="G176" s="20">
        <f t="shared" si="13"/>
        <v>37.306979617047567</v>
      </c>
      <c r="H176" s="20">
        <f>AVERAGE(G176:G185)</f>
        <v>44.209679462483628</v>
      </c>
    </row>
    <row r="177" spans="1:8">
      <c r="A177" s="16"/>
      <c r="B177" s="16"/>
      <c r="C177" s="16">
        <v>2</v>
      </c>
      <c r="D177" s="20">
        <v>4.3680000000000003</v>
      </c>
      <c r="E177" s="20">
        <v>1.0089999999999999</v>
      </c>
      <c r="F177" s="20">
        <v>3.3590000000000004</v>
      </c>
      <c r="G177" s="20">
        <f t="shared" si="13"/>
        <v>76.900183150183153</v>
      </c>
      <c r="H177" s="20"/>
    </row>
    <row r="178" spans="1:8">
      <c r="A178" s="16"/>
      <c r="B178" s="16"/>
      <c r="C178" s="16">
        <v>3</v>
      </c>
      <c r="D178" s="20">
        <v>4.6870000000000003</v>
      </c>
      <c r="E178" s="20">
        <v>1.5920000000000001</v>
      </c>
      <c r="F178" s="20">
        <v>3.0950000000000002</v>
      </c>
      <c r="G178" s="20">
        <f t="shared" si="13"/>
        <v>66.033710262427988</v>
      </c>
      <c r="H178" s="20"/>
    </row>
    <row r="179" spans="1:8">
      <c r="A179" s="16"/>
      <c r="B179" s="16"/>
      <c r="C179" s="16">
        <v>4</v>
      </c>
      <c r="D179" s="20">
        <v>5.359</v>
      </c>
      <c r="E179" s="20">
        <v>1.0660000000000001</v>
      </c>
      <c r="F179" s="20">
        <v>4.2930000000000001</v>
      </c>
      <c r="G179" s="20">
        <f t="shared" si="13"/>
        <v>80.108229147228954</v>
      </c>
      <c r="H179" s="20"/>
    </row>
    <row r="180" spans="1:8">
      <c r="A180" s="16"/>
      <c r="B180" s="16"/>
      <c r="C180" s="16">
        <v>5</v>
      </c>
      <c r="D180" s="20">
        <v>5.2610000000000001</v>
      </c>
      <c r="E180" s="20">
        <v>1.4850000000000001</v>
      </c>
      <c r="F180" s="20">
        <v>3.7759999999999998</v>
      </c>
      <c r="G180" s="20">
        <f t="shared" si="13"/>
        <v>71.773427105113086</v>
      </c>
      <c r="H180" s="20"/>
    </row>
    <row r="181" spans="1:8">
      <c r="A181" s="16"/>
      <c r="B181" s="16"/>
      <c r="C181" s="16">
        <v>6</v>
      </c>
      <c r="D181" s="20">
        <v>5.7069999999999999</v>
      </c>
      <c r="E181" s="20">
        <v>2.94</v>
      </c>
      <c r="F181" s="20">
        <v>2.7669999999999999</v>
      </c>
      <c r="G181" s="20">
        <f t="shared" si="13"/>
        <v>48.484317504818641</v>
      </c>
      <c r="H181" s="20"/>
    </row>
    <row r="182" spans="1:8">
      <c r="A182" s="16"/>
      <c r="B182" s="16"/>
      <c r="C182" s="16">
        <v>7</v>
      </c>
      <c r="D182" s="20">
        <v>5.3849999999999998</v>
      </c>
      <c r="E182" s="20">
        <v>4.1909999999999998</v>
      </c>
      <c r="F182" s="20">
        <v>1.194</v>
      </c>
      <c r="G182" s="20">
        <f t="shared" si="13"/>
        <v>22.172701949860723</v>
      </c>
      <c r="H182" s="20"/>
    </row>
    <row r="183" spans="1:8">
      <c r="A183" s="16"/>
      <c r="B183" s="16"/>
      <c r="C183" s="16">
        <v>8</v>
      </c>
      <c r="D183" s="20">
        <v>5.2679999999999998</v>
      </c>
      <c r="E183" s="20">
        <v>4.0110000000000001</v>
      </c>
      <c r="F183" s="20">
        <v>1.2569999999999997</v>
      </c>
      <c r="G183" s="20">
        <f t="shared" si="13"/>
        <v>23.861047835990885</v>
      </c>
      <c r="H183" s="20"/>
    </row>
    <row r="184" spans="1:8">
      <c r="A184" s="16"/>
      <c r="B184" s="16"/>
      <c r="C184" s="16">
        <v>9</v>
      </c>
      <c r="D184" s="20">
        <v>5.0279999999999996</v>
      </c>
      <c r="E184" s="20">
        <v>4.4729999999999999</v>
      </c>
      <c r="F184" s="20">
        <v>0.55499999999999972</v>
      </c>
      <c r="G184" s="20">
        <f t="shared" si="13"/>
        <v>11.038186157517895</v>
      </c>
      <c r="H184" s="20"/>
    </row>
    <row r="185" spans="1:8">
      <c r="A185" s="16"/>
      <c r="B185" s="16"/>
      <c r="C185" s="16">
        <v>10</v>
      </c>
      <c r="D185" s="20">
        <v>4.7080000000000002</v>
      </c>
      <c r="E185" s="20">
        <v>4.5</v>
      </c>
      <c r="F185" s="20">
        <v>0.20800000000000018</v>
      </c>
      <c r="G185" s="20">
        <f t="shared" si="13"/>
        <v>4.418011894647413</v>
      </c>
      <c r="H185" s="20"/>
    </row>
    <row r="186" spans="1:8">
      <c r="A186" s="16"/>
      <c r="B186" s="16">
        <v>3</v>
      </c>
      <c r="C186" s="16">
        <v>1</v>
      </c>
      <c r="D186" s="20">
        <v>3.657</v>
      </c>
      <c r="E186" s="20">
        <v>2.4239999999999999</v>
      </c>
      <c r="F186" s="20">
        <v>1.2330000000000001</v>
      </c>
      <c r="G186" s="20">
        <f t="shared" si="13"/>
        <v>33.716160787530761</v>
      </c>
      <c r="H186" s="20">
        <f>AVERAGE(G186:G195)</f>
        <v>25.548126919348782</v>
      </c>
    </row>
    <row r="187" spans="1:8">
      <c r="A187" s="16"/>
      <c r="B187" s="16"/>
      <c r="C187" s="16">
        <v>2</v>
      </c>
      <c r="D187" s="20">
        <v>4.2939999999999996</v>
      </c>
      <c r="E187" s="20">
        <v>2.42</v>
      </c>
      <c r="F187" s="20">
        <v>1.8739999999999997</v>
      </c>
      <c r="G187" s="20">
        <f t="shared" si="13"/>
        <v>43.642291569632043</v>
      </c>
      <c r="H187" s="20"/>
    </row>
    <row r="188" spans="1:8">
      <c r="A188" s="16"/>
      <c r="B188" s="16"/>
      <c r="C188" s="16">
        <v>3</v>
      </c>
      <c r="D188" s="20">
        <v>4.7489999999999997</v>
      </c>
      <c r="E188" s="20">
        <v>2.3290000000000002</v>
      </c>
      <c r="F188" s="20">
        <v>2.4199999999999995</v>
      </c>
      <c r="G188" s="20">
        <f t="shared" si="13"/>
        <v>50.958096441356069</v>
      </c>
      <c r="H188" s="20"/>
    </row>
    <row r="189" spans="1:8">
      <c r="A189" s="16"/>
      <c r="B189" s="16"/>
      <c r="C189" s="16">
        <v>4</v>
      </c>
      <c r="D189" s="20">
        <v>5.2569999999999997</v>
      </c>
      <c r="E189" s="20">
        <v>3.2789999999999999</v>
      </c>
      <c r="F189" s="20">
        <v>1.9779999999999998</v>
      </c>
      <c r="G189" s="20">
        <f t="shared" si="13"/>
        <v>37.626022446262127</v>
      </c>
      <c r="H189" s="20"/>
    </row>
    <row r="190" spans="1:8">
      <c r="A190" s="16"/>
      <c r="B190" s="16"/>
      <c r="C190" s="16">
        <v>5</v>
      </c>
      <c r="D190" s="20">
        <v>5.4640000000000004</v>
      </c>
      <c r="E190" s="20">
        <v>3.734</v>
      </c>
      <c r="F190" s="20">
        <v>1.7300000000000004</v>
      </c>
      <c r="G190" s="20">
        <f t="shared" si="13"/>
        <v>31.661786237188878</v>
      </c>
      <c r="H190" s="20"/>
    </row>
    <row r="191" spans="1:8">
      <c r="A191" s="16"/>
      <c r="B191" s="16"/>
      <c r="C191" s="16">
        <v>6</v>
      </c>
      <c r="D191" s="20">
        <v>5.766</v>
      </c>
      <c r="E191" s="20">
        <v>5.0510000000000002</v>
      </c>
      <c r="F191" s="20">
        <v>0.71499999999999986</v>
      </c>
      <c r="G191" s="20">
        <f t="shared" si="13"/>
        <v>12.400277488727019</v>
      </c>
      <c r="H191" s="20"/>
    </row>
    <row r="192" spans="1:8">
      <c r="A192" s="16"/>
      <c r="B192" s="16"/>
      <c r="C192" s="16">
        <v>7</v>
      </c>
      <c r="D192" s="20">
        <v>6.0369999999999999</v>
      </c>
      <c r="E192" s="20">
        <v>5.0430000000000001</v>
      </c>
      <c r="F192" s="20">
        <v>0.99399999999999977</v>
      </c>
      <c r="G192" s="20">
        <f t="shared" si="13"/>
        <v>16.465131687924462</v>
      </c>
      <c r="H192" s="20"/>
    </row>
    <row r="193" spans="1:67">
      <c r="A193" s="16"/>
      <c r="B193" s="16"/>
      <c r="C193" s="16">
        <v>8</v>
      </c>
      <c r="D193" s="20">
        <v>5.8150000000000004</v>
      </c>
      <c r="E193" s="20">
        <v>4.9039999999999999</v>
      </c>
      <c r="F193" s="20">
        <v>0.91100000000000048</v>
      </c>
      <c r="G193" s="20">
        <f t="shared" si="13"/>
        <v>15.666380051590719</v>
      </c>
      <c r="H193" s="20"/>
    </row>
    <row r="194" spans="1:67">
      <c r="A194" s="16"/>
      <c r="B194" s="16"/>
      <c r="C194" s="16">
        <v>9</v>
      </c>
      <c r="D194" s="20">
        <v>5.28</v>
      </c>
      <c r="E194" s="20">
        <v>4.7489999999999997</v>
      </c>
      <c r="F194" s="20">
        <v>0.53100000000000058</v>
      </c>
      <c r="G194" s="20">
        <f t="shared" si="13"/>
        <v>10.056818181818192</v>
      </c>
      <c r="H194" s="20"/>
    </row>
    <row r="195" spans="1:67">
      <c r="A195" s="16"/>
      <c r="B195" s="16"/>
      <c r="C195" s="16">
        <v>10</v>
      </c>
      <c r="D195" s="20">
        <v>5.6260000000000003</v>
      </c>
      <c r="E195" s="20">
        <v>5.4409999999999998</v>
      </c>
      <c r="F195" s="20">
        <v>0.1850000000000005</v>
      </c>
      <c r="G195" s="20">
        <f t="shared" si="13"/>
        <v>3.2883043014575271</v>
      </c>
      <c r="H195" s="20"/>
    </row>
    <row r="196" spans="1:67">
      <c r="A196" s="16"/>
      <c r="B196" s="16">
        <v>4</v>
      </c>
      <c r="C196" s="16">
        <v>1</v>
      </c>
      <c r="D196" s="20">
        <v>3.88</v>
      </c>
      <c r="E196" s="20">
        <v>2.411</v>
      </c>
      <c r="F196" s="20">
        <v>1.4689999999999999</v>
      </c>
      <c r="G196" s="20">
        <f t="shared" si="13"/>
        <v>37.860824742268036</v>
      </c>
      <c r="H196" s="20">
        <f>AVERAGE(G196:G205)</f>
        <v>34.067834607436154</v>
      </c>
    </row>
    <row r="197" spans="1:67">
      <c r="A197" s="16"/>
      <c r="B197" s="16"/>
      <c r="C197" s="16">
        <v>2</v>
      </c>
      <c r="D197" s="20">
        <v>4.2569999999999997</v>
      </c>
      <c r="E197" s="20">
        <v>1.494</v>
      </c>
      <c r="F197" s="20">
        <v>2.7629999999999999</v>
      </c>
      <c r="G197" s="20">
        <f t="shared" si="13"/>
        <v>64.904862579281186</v>
      </c>
      <c r="H197" s="20"/>
    </row>
    <row r="198" spans="1:67">
      <c r="A198" s="16"/>
      <c r="B198" s="16"/>
      <c r="C198" s="16">
        <v>3</v>
      </c>
      <c r="D198" s="20">
        <v>4.5979999999999999</v>
      </c>
      <c r="E198" s="20">
        <v>1.63</v>
      </c>
      <c r="F198" s="20">
        <v>2.968</v>
      </c>
      <c r="G198" s="20">
        <f t="shared" si="13"/>
        <v>64.549804262722915</v>
      </c>
      <c r="H198" s="20"/>
    </row>
    <row r="199" spans="1:67">
      <c r="A199" s="16"/>
      <c r="B199" s="16"/>
      <c r="C199" s="16">
        <v>4</v>
      </c>
      <c r="D199" s="20">
        <v>5.117</v>
      </c>
      <c r="E199" s="20">
        <v>2.3250000000000002</v>
      </c>
      <c r="F199" s="20">
        <v>2.7919999999999998</v>
      </c>
      <c r="G199" s="20">
        <f t="shared" si="13"/>
        <v>54.563220637092044</v>
      </c>
      <c r="H199" s="20"/>
    </row>
    <row r="200" spans="1:67">
      <c r="A200" s="16"/>
      <c r="B200" s="16"/>
      <c r="C200" s="16">
        <v>5</v>
      </c>
      <c r="D200" s="20">
        <v>5.1589999999999998</v>
      </c>
      <c r="E200" s="20">
        <v>2.7120000000000002</v>
      </c>
      <c r="F200" s="20">
        <v>2.4469999999999996</v>
      </c>
      <c r="G200" s="20">
        <f t="shared" si="13"/>
        <v>47.431672804807128</v>
      </c>
      <c r="H200" s="20"/>
    </row>
    <row r="201" spans="1:67">
      <c r="A201" s="16"/>
      <c r="B201" s="16"/>
      <c r="C201" s="16">
        <v>6</v>
      </c>
      <c r="D201" s="20">
        <v>5.4509999999999996</v>
      </c>
      <c r="E201" s="20">
        <v>4</v>
      </c>
      <c r="F201" s="20">
        <v>1.4509999999999996</v>
      </c>
      <c r="G201" s="20">
        <f t="shared" si="13"/>
        <v>26.618968996514397</v>
      </c>
      <c r="H201" s="20"/>
    </row>
    <row r="202" spans="1:67">
      <c r="A202" s="16"/>
      <c r="B202" s="16"/>
      <c r="C202" s="16">
        <v>7</v>
      </c>
      <c r="D202" s="20">
        <v>5.1020000000000003</v>
      </c>
      <c r="E202" s="20">
        <v>4.3159999999999998</v>
      </c>
      <c r="F202" s="20">
        <v>0.78600000000000048</v>
      </c>
      <c r="G202" s="20">
        <f t="shared" si="13"/>
        <v>15.405723245785975</v>
      </c>
      <c r="H202" s="20"/>
    </row>
    <row r="203" spans="1:67">
      <c r="A203" s="16"/>
      <c r="B203" s="16"/>
      <c r="C203" s="16">
        <v>8</v>
      </c>
      <c r="D203" s="20">
        <v>4.6950000000000003</v>
      </c>
      <c r="E203" s="20">
        <v>4.1449999999999996</v>
      </c>
      <c r="F203" s="20">
        <v>0.55000000000000071</v>
      </c>
      <c r="G203" s="20">
        <f t="shared" si="13"/>
        <v>11.714589989350387</v>
      </c>
      <c r="H203" s="20"/>
    </row>
    <row r="204" spans="1:67">
      <c r="A204" s="16"/>
      <c r="B204" s="16"/>
      <c r="C204" s="16">
        <v>9</v>
      </c>
      <c r="D204" s="20">
        <v>4.7649999999999997</v>
      </c>
      <c r="E204" s="20">
        <v>4.4189999999999996</v>
      </c>
      <c r="F204" s="20">
        <v>0.34600000000000009</v>
      </c>
      <c r="G204" s="20">
        <f t="shared" si="13"/>
        <v>7.2612801678908729</v>
      </c>
      <c r="H204" s="20"/>
    </row>
    <row r="205" spans="1:67">
      <c r="A205" s="16"/>
      <c r="B205" s="16"/>
      <c r="C205" s="16">
        <v>10</v>
      </c>
      <c r="D205" s="20">
        <v>4.7359999999999998</v>
      </c>
      <c r="E205" s="20">
        <v>4.2450000000000001</v>
      </c>
      <c r="F205" s="20">
        <v>0.49099999999999966</v>
      </c>
      <c r="G205" s="20">
        <f t="shared" si="13"/>
        <v>10.367398648648642</v>
      </c>
      <c r="H205" s="20"/>
    </row>
    <row r="206" spans="1:67" s="10" customFormat="1">
      <c r="A206" s="16"/>
      <c r="B206" s="16">
        <v>5</v>
      </c>
      <c r="C206" s="16">
        <v>1</v>
      </c>
      <c r="D206" s="20">
        <v>3.95</v>
      </c>
      <c r="E206" s="20">
        <v>2.1779999999999999</v>
      </c>
      <c r="F206" s="20">
        <f>D206-E206</f>
        <v>1.7720000000000002</v>
      </c>
      <c r="G206" s="20">
        <f t="shared" si="13"/>
        <v>44.860759493670891</v>
      </c>
      <c r="H206" s="20">
        <f>AVERAGE(G206:G215)</f>
        <v>48.810842533318706</v>
      </c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  <c r="AA206" s="16"/>
      <c r="AB206" s="16"/>
      <c r="AC206" s="16"/>
      <c r="AD206" s="16"/>
      <c r="AE206" s="16"/>
      <c r="AF206" s="16"/>
      <c r="AG206" s="16"/>
      <c r="AH206" s="16"/>
      <c r="AI206" s="16"/>
      <c r="AJ206" s="16"/>
      <c r="AK206" s="16"/>
      <c r="AL206" s="16"/>
      <c r="AM206" s="16"/>
      <c r="AN206" s="16"/>
      <c r="AO206" s="16"/>
      <c r="AP206" s="16"/>
      <c r="AQ206" s="16"/>
      <c r="AR206" s="16"/>
      <c r="AS206" s="16"/>
      <c r="AT206" s="16"/>
      <c r="AU206" s="16"/>
      <c r="AV206" s="16"/>
      <c r="AW206" s="16"/>
      <c r="AX206" s="16"/>
      <c r="AY206" s="16"/>
      <c r="AZ206" s="16"/>
      <c r="BA206" s="16"/>
      <c r="BB206" s="16"/>
      <c r="BC206" s="16"/>
      <c r="BD206" s="16"/>
      <c r="BE206" s="16"/>
      <c r="BF206" s="16"/>
      <c r="BG206" s="16"/>
      <c r="BH206" s="16"/>
      <c r="BI206" s="16"/>
      <c r="BJ206" s="16"/>
      <c r="BK206" s="16"/>
      <c r="BL206" s="16"/>
      <c r="BM206" s="16"/>
      <c r="BN206" s="16"/>
      <c r="BO206" s="16"/>
    </row>
    <row r="207" spans="1:67" s="10" customFormat="1">
      <c r="A207" s="16"/>
      <c r="B207" s="16"/>
      <c r="C207" s="16">
        <v>2</v>
      </c>
      <c r="D207" s="20">
        <v>4.4710000000000001</v>
      </c>
      <c r="E207" s="20">
        <v>1.45</v>
      </c>
      <c r="F207" s="20">
        <f t="shared" ref="F207:F225" si="14">D207-E207</f>
        <v>3.0209999999999999</v>
      </c>
      <c r="G207" s="20">
        <f t="shared" si="13"/>
        <v>67.568776560053678</v>
      </c>
      <c r="H207" s="20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  <c r="AA207" s="16"/>
      <c r="AB207" s="16"/>
      <c r="AC207" s="16"/>
      <c r="AD207" s="16"/>
      <c r="AE207" s="16"/>
      <c r="AF207" s="16"/>
      <c r="AG207" s="16"/>
      <c r="AH207" s="16"/>
      <c r="AI207" s="16"/>
      <c r="AJ207" s="16"/>
      <c r="AK207" s="16"/>
      <c r="AL207" s="16"/>
      <c r="AM207" s="16"/>
      <c r="AN207" s="16"/>
      <c r="AO207" s="16"/>
      <c r="AP207" s="16"/>
      <c r="AQ207" s="16"/>
      <c r="AR207" s="16"/>
      <c r="AS207" s="16"/>
      <c r="AT207" s="16"/>
      <c r="AU207" s="16"/>
      <c r="AV207" s="16"/>
      <c r="AW207" s="16"/>
      <c r="AX207" s="16"/>
      <c r="AY207" s="16"/>
      <c r="AZ207" s="16"/>
      <c r="BA207" s="16"/>
      <c r="BB207" s="16"/>
      <c r="BC207" s="16"/>
      <c r="BD207" s="16"/>
      <c r="BE207" s="16"/>
      <c r="BF207" s="16"/>
      <c r="BG207" s="16"/>
      <c r="BH207" s="16"/>
      <c r="BI207" s="16"/>
      <c r="BJ207" s="16"/>
      <c r="BK207" s="16"/>
      <c r="BL207" s="16"/>
      <c r="BM207" s="16"/>
      <c r="BN207" s="16"/>
      <c r="BO207" s="16"/>
    </row>
    <row r="208" spans="1:67" s="10" customFormat="1">
      <c r="A208" s="16"/>
      <c r="B208" s="16"/>
      <c r="C208" s="16">
        <v>3</v>
      </c>
      <c r="D208" s="20">
        <v>4.819</v>
      </c>
      <c r="E208" s="20">
        <v>0.94069999999999998</v>
      </c>
      <c r="F208" s="20">
        <f t="shared" si="14"/>
        <v>3.8782999999999999</v>
      </c>
      <c r="G208" s="20">
        <f t="shared" si="13"/>
        <v>80.479352562772348</v>
      </c>
      <c r="H208" s="20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  <c r="AA208" s="16"/>
      <c r="AB208" s="16"/>
      <c r="AC208" s="16"/>
      <c r="AD208" s="16"/>
      <c r="AE208" s="16"/>
      <c r="AF208" s="16"/>
      <c r="AG208" s="16"/>
      <c r="AH208" s="16"/>
      <c r="AI208" s="16"/>
      <c r="AJ208" s="16"/>
      <c r="AK208" s="16"/>
      <c r="AL208" s="16"/>
      <c r="AM208" s="16"/>
      <c r="AN208" s="16"/>
      <c r="AO208" s="16"/>
      <c r="AP208" s="16"/>
      <c r="AQ208" s="16"/>
      <c r="AR208" s="16"/>
      <c r="AS208" s="16"/>
      <c r="AT208" s="16"/>
      <c r="AU208" s="16"/>
      <c r="AV208" s="16"/>
      <c r="AW208" s="16"/>
      <c r="AX208" s="16"/>
      <c r="AY208" s="16"/>
      <c r="AZ208" s="16"/>
      <c r="BA208" s="16"/>
      <c r="BB208" s="16"/>
      <c r="BC208" s="16"/>
      <c r="BD208" s="16"/>
      <c r="BE208" s="16"/>
      <c r="BF208" s="16"/>
      <c r="BG208" s="16"/>
      <c r="BH208" s="16"/>
      <c r="BI208" s="16"/>
      <c r="BJ208" s="16"/>
      <c r="BK208" s="16"/>
      <c r="BL208" s="16"/>
      <c r="BM208" s="16"/>
      <c r="BN208" s="16"/>
      <c r="BO208" s="16"/>
    </row>
    <row r="209" spans="1:67" s="10" customFormat="1">
      <c r="A209" s="16"/>
      <c r="B209" s="16"/>
      <c r="C209" s="16">
        <v>4</v>
      </c>
      <c r="D209" s="20">
        <v>5.2530000000000001</v>
      </c>
      <c r="E209" s="20">
        <v>1.1379999999999999</v>
      </c>
      <c r="F209" s="20">
        <f t="shared" si="14"/>
        <v>4.1150000000000002</v>
      </c>
      <c r="G209" s="20">
        <f t="shared" si="13"/>
        <v>78.336188844469831</v>
      </c>
      <c r="H209" s="20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  <c r="AA209" s="16"/>
      <c r="AB209" s="16"/>
      <c r="AC209" s="16"/>
      <c r="AD209" s="16"/>
      <c r="AE209" s="16"/>
      <c r="AF209" s="16"/>
      <c r="AG209" s="16"/>
      <c r="AH209" s="16"/>
      <c r="AI209" s="16"/>
      <c r="AJ209" s="16"/>
      <c r="AK209" s="16"/>
      <c r="AL209" s="16"/>
      <c r="AM209" s="16"/>
      <c r="AN209" s="16"/>
      <c r="AO209" s="16"/>
      <c r="AP209" s="16"/>
      <c r="AQ209" s="16"/>
      <c r="AR209" s="16"/>
      <c r="AS209" s="16"/>
      <c r="AT209" s="16"/>
      <c r="AU209" s="16"/>
      <c r="AV209" s="16"/>
      <c r="AW209" s="16"/>
      <c r="AX209" s="16"/>
      <c r="AY209" s="16"/>
      <c r="AZ209" s="16"/>
      <c r="BA209" s="16"/>
      <c r="BB209" s="16"/>
      <c r="BC209" s="16"/>
      <c r="BD209" s="16"/>
      <c r="BE209" s="16"/>
      <c r="BF209" s="16"/>
      <c r="BG209" s="16"/>
      <c r="BH209" s="16"/>
      <c r="BI209" s="16"/>
      <c r="BJ209" s="16"/>
      <c r="BK209" s="16"/>
      <c r="BL209" s="16"/>
      <c r="BM209" s="16"/>
      <c r="BN209" s="16"/>
      <c r="BO209" s="16"/>
    </row>
    <row r="210" spans="1:67" s="10" customFormat="1">
      <c r="A210" s="16"/>
      <c r="B210" s="16"/>
      <c r="C210" s="16">
        <v>5</v>
      </c>
      <c r="D210" s="20">
        <v>5.43</v>
      </c>
      <c r="E210" s="20">
        <v>1.3029999999999999</v>
      </c>
      <c r="F210" s="20">
        <f t="shared" si="14"/>
        <v>4.1269999999999998</v>
      </c>
      <c r="G210" s="20">
        <f t="shared" si="13"/>
        <v>76.003683241252304</v>
      </c>
      <c r="H210" s="20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  <c r="AA210" s="16"/>
      <c r="AB210" s="16"/>
      <c r="AC210" s="16"/>
      <c r="AD210" s="16"/>
      <c r="AE210" s="16"/>
      <c r="AF210" s="16"/>
      <c r="AG210" s="16"/>
      <c r="AH210" s="16"/>
      <c r="AI210" s="16"/>
      <c r="AJ210" s="16"/>
      <c r="AK210" s="16"/>
      <c r="AL210" s="16"/>
      <c r="AM210" s="16"/>
      <c r="AN210" s="16"/>
      <c r="AO210" s="16"/>
      <c r="AP210" s="16"/>
      <c r="AQ210" s="16"/>
      <c r="AR210" s="16"/>
      <c r="AS210" s="16"/>
      <c r="AT210" s="16"/>
      <c r="AU210" s="16"/>
      <c r="AV210" s="16"/>
      <c r="AW210" s="16"/>
      <c r="AX210" s="16"/>
      <c r="AY210" s="16"/>
      <c r="AZ210" s="16"/>
      <c r="BA210" s="16"/>
      <c r="BB210" s="16"/>
      <c r="BC210" s="16"/>
      <c r="BD210" s="16"/>
      <c r="BE210" s="16"/>
      <c r="BF210" s="16"/>
      <c r="BG210" s="16"/>
      <c r="BH210" s="16"/>
      <c r="BI210" s="16"/>
      <c r="BJ210" s="16"/>
      <c r="BK210" s="16"/>
      <c r="BL210" s="16"/>
      <c r="BM210" s="16"/>
      <c r="BN210" s="16"/>
      <c r="BO210" s="16"/>
    </row>
    <row r="211" spans="1:67" s="10" customFormat="1">
      <c r="A211" s="16"/>
      <c r="B211" s="16"/>
      <c r="C211" s="16">
        <v>6</v>
      </c>
      <c r="D211" s="20">
        <v>5.9080000000000004</v>
      </c>
      <c r="E211" s="20">
        <v>2.3410000000000002</v>
      </c>
      <c r="F211" s="20">
        <f t="shared" si="14"/>
        <v>3.5670000000000002</v>
      </c>
      <c r="G211" s="20">
        <f t="shared" si="13"/>
        <v>60.375761679079211</v>
      </c>
      <c r="H211" s="20"/>
      <c r="I211" s="16"/>
      <c r="J211" s="16"/>
      <c r="K211" s="16"/>
      <c r="L211" s="16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  <c r="AA211" s="16"/>
      <c r="AB211" s="16"/>
      <c r="AC211" s="16"/>
      <c r="AD211" s="16"/>
      <c r="AE211" s="16"/>
      <c r="AF211" s="16"/>
      <c r="AG211" s="16"/>
      <c r="AH211" s="16"/>
      <c r="AI211" s="16"/>
      <c r="AJ211" s="16"/>
      <c r="AK211" s="16"/>
      <c r="AL211" s="16"/>
      <c r="AM211" s="16"/>
      <c r="AN211" s="16"/>
      <c r="AO211" s="16"/>
      <c r="AP211" s="16"/>
      <c r="AQ211" s="16"/>
      <c r="AR211" s="16"/>
      <c r="AS211" s="16"/>
      <c r="AT211" s="16"/>
      <c r="AU211" s="16"/>
      <c r="AV211" s="16"/>
      <c r="AW211" s="16"/>
      <c r="AX211" s="16"/>
      <c r="AY211" s="16"/>
      <c r="AZ211" s="16"/>
      <c r="BA211" s="16"/>
      <c r="BB211" s="16"/>
      <c r="BC211" s="16"/>
      <c r="BD211" s="16"/>
      <c r="BE211" s="16"/>
      <c r="BF211" s="16"/>
      <c r="BG211" s="16"/>
      <c r="BH211" s="16"/>
      <c r="BI211" s="16"/>
      <c r="BJ211" s="16"/>
      <c r="BK211" s="16"/>
      <c r="BL211" s="16"/>
      <c r="BM211" s="16"/>
      <c r="BN211" s="16"/>
      <c r="BO211" s="16"/>
    </row>
    <row r="212" spans="1:67" s="10" customFormat="1">
      <c r="A212" s="16"/>
      <c r="B212" s="16"/>
      <c r="C212" s="16">
        <v>7</v>
      </c>
      <c r="D212" s="20">
        <v>5.8390000000000004</v>
      </c>
      <c r="E212" s="20">
        <v>3.8420000000000001</v>
      </c>
      <c r="F212" s="20">
        <f t="shared" si="14"/>
        <v>1.9970000000000003</v>
      </c>
      <c r="G212" s="20">
        <f t="shared" si="13"/>
        <v>34.201061825655081</v>
      </c>
      <c r="H212" s="20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  <c r="AA212" s="16"/>
      <c r="AB212" s="16"/>
      <c r="AC212" s="16"/>
      <c r="AD212" s="16"/>
      <c r="AE212" s="16"/>
      <c r="AF212" s="16"/>
      <c r="AG212" s="16"/>
      <c r="AH212" s="16"/>
      <c r="AI212" s="16"/>
      <c r="AJ212" s="16"/>
      <c r="AK212" s="16"/>
      <c r="AL212" s="16"/>
      <c r="AM212" s="16"/>
      <c r="AN212" s="16"/>
      <c r="AO212" s="16"/>
      <c r="AP212" s="16"/>
      <c r="AQ212" s="16"/>
      <c r="AR212" s="16"/>
      <c r="AS212" s="16"/>
      <c r="AT212" s="16"/>
      <c r="AU212" s="16"/>
      <c r="AV212" s="16"/>
      <c r="AW212" s="16"/>
      <c r="AX212" s="16"/>
      <c r="AY212" s="16"/>
      <c r="AZ212" s="16"/>
      <c r="BA212" s="16"/>
      <c r="BB212" s="16"/>
      <c r="BC212" s="16"/>
      <c r="BD212" s="16"/>
      <c r="BE212" s="16"/>
      <c r="BF212" s="16"/>
      <c r="BG212" s="16"/>
      <c r="BH212" s="16"/>
      <c r="BI212" s="16"/>
      <c r="BJ212" s="16"/>
      <c r="BK212" s="16"/>
      <c r="BL212" s="16"/>
      <c r="BM212" s="16"/>
      <c r="BN212" s="16"/>
      <c r="BO212" s="16"/>
    </row>
    <row r="213" spans="1:67" s="10" customFormat="1">
      <c r="A213" s="16"/>
      <c r="B213" s="16"/>
      <c r="C213" s="16">
        <v>8</v>
      </c>
      <c r="D213" s="20">
        <v>5.72</v>
      </c>
      <c r="E213" s="20">
        <v>4.6319999999999997</v>
      </c>
      <c r="F213" s="20">
        <f t="shared" si="14"/>
        <v>1.0880000000000001</v>
      </c>
      <c r="G213" s="20">
        <f t="shared" si="13"/>
        <v>19.020979020979023</v>
      </c>
      <c r="H213" s="20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  <c r="AA213" s="16"/>
      <c r="AB213" s="16"/>
      <c r="AC213" s="16"/>
      <c r="AD213" s="16"/>
      <c r="AE213" s="16"/>
      <c r="AF213" s="16"/>
      <c r="AG213" s="16"/>
      <c r="AH213" s="16"/>
      <c r="AI213" s="16"/>
      <c r="AJ213" s="16"/>
      <c r="AK213" s="16"/>
      <c r="AL213" s="16"/>
      <c r="AM213" s="16"/>
      <c r="AN213" s="16"/>
      <c r="AO213" s="16"/>
      <c r="AP213" s="16"/>
      <c r="AQ213" s="16"/>
      <c r="AR213" s="16"/>
      <c r="AS213" s="16"/>
      <c r="AT213" s="16"/>
      <c r="AU213" s="16"/>
      <c r="AV213" s="16"/>
      <c r="AW213" s="16"/>
      <c r="AX213" s="16"/>
      <c r="AY213" s="16"/>
      <c r="AZ213" s="16"/>
      <c r="BA213" s="16"/>
      <c r="BB213" s="16"/>
      <c r="BC213" s="16"/>
      <c r="BD213" s="16"/>
      <c r="BE213" s="16"/>
      <c r="BF213" s="16"/>
      <c r="BG213" s="16"/>
      <c r="BH213" s="16"/>
      <c r="BI213" s="16"/>
      <c r="BJ213" s="16"/>
      <c r="BK213" s="16"/>
      <c r="BL213" s="16"/>
      <c r="BM213" s="16"/>
      <c r="BN213" s="16"/>
      <c r="BO213" s="16"/>
    </row>
    <row r="214" spans="1:67" s="10" customFormat="1">
      <c r="A214" s="16"/>
      <c r="B214" s="16"/>
      <c r="C214" s="16">
        <v>9</v>
      </c>
      <c r="D214" s="20">
        <v>5.2510000000000003</v>
      </c>
      <c r="E214" s="20">
        <v>4.3620000000000001</v>
      </c>
      <c r="F214" s="20">
        <f t="shared" si="14"/>
        <v>0.88900000000000023</v>
      </c>
      <c r="G214" s="20">
        <f t="shared" si="13"/>
        <v>16.930108550752241</v>
      </c>
      <c r="H214" s="20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  <c r="AA214" s="16"/>
      <c r="AB214" s="16"/>
      <c r="AC214" s="16"/>
      <c r="AD214" s="16"/>
      <c r="AE214" s="16"/>
      <c r="AF214" s="16"/>
      <c r="AG214" s="16"/>
      <c r="AH214" s="16"/>
      <c r="AI214" s="16"/>
      <c r="AJ214" s="16"/>
      <c r="AK214" s="16"/>
      <c r="AL214" s="16"/>
      <c r="AM214" s="16"/>
      <c r="AN214" s="16"/>
      <c r="AO214" s="16"/>
      <c r="AP214" s="16"/>
      <c r="AQ214" s="16"/>
      <c r="AR214" s="16"/>
      <c r="AS214" s="16"/>
      <c r="AT214" s="16"/>
      <c r="AU214" s="16"/>
      <c r="AV214" s="16"/>
      <c r="AW214" s="16"/>
      <c r="AX214" s="16"/>
      <c r="AY214" s="16"/>
      <c r="AZ214" s="16"/>
      <c r="BA214" s="16"/>
      <c r="BB214" s="16"/>
      <c r="BC214" s="16"/>
      <c r="BD214" s="16"/>
      <c r="BE214" s="16"/>
      <c r="BF214" s="16"/>
      <c r="BG214" s="16"/>
      <c r="BH214" s="16"/>
      <c r="BI214" s="16"/>
      <c r="BJ214" s="16"/>
      <c r="BK214" s="16"/>
      <c r="BL214" s="16"/>
      <c r="BM214" s="16"/>
      <c r="BN214" s="16"/>
      <c r="BO214" s="16"/>
    </row>
    <row r="215" spans="1:67" s="10" customFormat="1">
      <c r="A215" s="16"/>
      <c r="B215" s="16"/>
      <c r="C215" s="16">
        <v>10</v>
      </c>
      <c r="D215" s="20">
        <v>5.2750000000000004</v>
      </c>
      <c r="E215" s="20">
        <v>4.7300000000000004</v>
      </c>
      <c r="F215" s="20">
        <f t="shared" si="14"/>
        <v>0.54499999999999993</v>
      </c>
      <c r="G215" s="20">
        <f t="shared" si="13"/>
        <v>10.331753554502368</v>
      </c>
      <c r="H215" s="20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  <c r="AA215" s="16"/>
      <c r="AB215" s="16"/>
      <c r="AC215" s="16"/>
      <c r="AD215" s="16"/>
      <c r="AE215" s="16"/>
      <c r="AF215" s="16"/>
      <c r="AG215" s="16"/>
      <c r="AH215" s="16"/>
      <c r="AI215" s="16"/>
      <c r="AJ215" s="16"/>
      <c r="AK215" s="16"/>
      <c r="AL215" s="16"/>
      <c r="AM215" s="16"/>
      <c r="AN215" s="16"/>
      <c r="AO215" s="16"/>
      <c r="AP215" s="16"/>
      <c r="AQ215" s="16"/>
      <c r="AR215" s="16"/>
      <c r="AS215" s="16"/>
      <c r="AT215" s="16"/>
      <c r="AU215" s="16"/>
      <c r="AV215" s="16"/>
      <c r="AW215" s="16"/>
      <c r="AX215" s="16"/>
      <c r="AY215" s="16"/>
      <c r="AZ215" s="16"/>
      <c r="BA215" s="16"/>
      <c r="BB215" s="16"/>
      <c r="BC215" s="16"/>
      <c r="BD215" s="16"/>
      <c r="BE215" s="16"/>
      <c r="BF215" s="16"/>
      <c r="BG215" s="16"/>
      <c r="BH215" s="16"/>
      <c r="BI215" s="16"/>
      <c r="BJ215" s="16"/>
      <c r="BK215" s="16"/>
      <c r="BL215" s="16"/>
      <c r="BM215" s="16"/>
      <c r="BN215" s="16"/>
      <c r="BO215" s="16"/>
    </row>
    <row r="216" spans="1:67" s="10" customFormat="1">
      <c r="A216" s="16"/>
      <c r="B216" s="16">
        <v>6</v>
      </c>
      <c r="C216" s="16">
        <v>1</v>
      </c>
      <c r="D216" s="20">
        <v>3.9279999999999999</v>
      </c>
      <c r="E216" s="20">
        <v>1.252</v>
      </c>
      <c r="F216" s="20">
        <f t="shared" si="14"/>
        <v>2.6760000000000002</v>
      </c>
      <c r="G216" s="20">
        <f t="shared" si="13"/>
        <v>68.12627291242363</v>
      </c>
      <c r="H216" s="20">
        <f>AVERAGE(G216:G225)</f>
        <v>58.466327291324475</v>
      </c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  <c r="AA216" s="16"/>
      <c r="AB216" s="16"/>
      <c r="AC216" s="16"/>
      <c r="AD216" s="16"/>
      <c r="AE216" s="16"/>
      <c r="AF216" s="16"/>
      <c r="AG216" s="16"/>
      <c r="AH216" s="16"/>
      <c r="AI216" s="16"/>
      <c r="AJ216" s="16"/>
      <c r="AK216" s="16"/>
      <c r="AL216" s="16"/>
      <c r="AM216" s="16"/>
      <c r="AN216" s="16"/>
      <c r="AO216" s="16"/>
      <c r="AP216" s="16"/>
      <c r="AQ216" s="16"/>
      <c r="AR216" s="16"/>
      <c r="AS216" s="16"/>
      <c r="AT216" s="16"/>
      <c r="AU216" s="16"/>
      <c r="AV216" s="16"/>
      <c r="AW216" s="16"/>
      <c r="AX216" s="16"/>
      <c r="AY216" s="16"/>
      <c r="AZ216" s="16"/>
      <c r="BA216" s="16"/>
      <c r="BB216" s="16"/>
      <c r="BC216" s="16"/>
      <c r="BD216" s="16"/>
      <c r="BE216" s="16"/>
      <c r="BF216" s="16"/>
      <c r="BG216" s="16"/>
      <c r="BH216" s="16"/>
      <c r="BI216" s="16"/>
      <c r="BJ216" s="16"/>
      <c r="BK216" s="16"/>
      <c r="BL216" s="16"/>
      <c r="BM216" s="16"/>
      <c r="BN216" s="16"/>
      <c r="BO216" s="16"/>
    </row>
    <row r="217" spans="1:67" s="10" customFormat="1">
      <c r="A217" s="16"/>
      <c r="B217" s="16"/>
      <c r="C217" s="16">
        <v>2</v>
      </c>
      <c r="D217" s="20">
        <v>4.633</v>
      </c>
      <c r="E217" s="20">
        <v>1.038</v>
      </c>
      <c r="F217" s="20">
        <f t="shared" si="14"/>
        <v>3.5949999999999998</v>
      </c>
      <c r="G217" s="20">
        <f t="shared" si="13"/>
        <v>77.595510468379018</v>
      </c>
      <c r="H217" s="20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  <c r="AA217" s="16"/>
      <c r="AB217" s="16"/>
      <c r="AC217" s="16"/>
      <c r="AD217" s="16"/>
      <c r="AE217" s="16"/>
      <c r="AF217" s="16"/>
      <c r="AG217" s="16"/>
      <c r="AH217" s="16"/>
      <c r="AI217" s="16"/>
      <c r="AJ217" s="16"/>
      <c r="AK217" s="16"/>
      <c r="AL217" s="16"/>
      <c r="AM217" s="16"/>
      <c r="AN217" s="16"/>
      <c r="AO217" s="16"/>
      <c r="AP217" s="16"/>
      <c r="AQ217" s="16"/>
      <c r="AR217" s="16"/>
      <c r="AS217" s="16"/>
      <c r="AT217" s="16"/>
      <c r="AU217" s="16"/>
      <c r="AV217" s="16"/>
      <c r="AW217" s="16"/>
      <c r="AX217" s="16"/>
      <c r="AY217" s="16"/>
      <c r="AZ217" s="16"/>
      <c r="BA217" s="16"/>
      <c r="BB217" s="16"/>
      <c r="BC217" s="16"/>
      <c r="BD217" s="16"/>
      <c r="BE217" s="16"/>
      <c r="BF217" s="16"/>
      <c r="BG217" s="16"/>
      <c r="BH217" s="16"/>
      <c r="BI217" s="16"/>
      <c r="BJ217" s="16"/>
      <c r="BK217" s="16"/>
      <c r="BL217" s="16"/>
      <c r="BM217" s="16"/>
      <c r="BN217" s="16"/>
      <c r="BO217" s="16"/>
    </row>
    <row r="218" spans="1:67" s="10" customFormat="1">
      <c r="A218" s="16"/>
      <c r="B218" s="16"/>
      <c r="C218" s="16">
        <v>3</v>
      </c>
      <c r="D218" s="20">
        <v>5.0250000000000004</v>
      </c>
      <c r="E218" s="20">
        <v>1.544</v>
      </c>
      <c r="F218" s="20">
        <f t="shared" si="14"/>
        <v>3.4810000000000003</v>
      </c>
      <c r="G218" s="20">
        <f t="shared" si="13"/>
        <v>69.273631840796028</v>
      </c>
      <c r="H218" s="20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  <c r="AA218" s="16"/>
      <c r="AB218" s="16"/>
      <c r="AC218" s="16"/>
      <c r="AD218" s="16"/>
      <c r="AE218" s="16"/>
      <c r="AF218" s="16"/>
      <c r="AG218" s="16"/>
      <c r="AH218" s="16"/>
      <c r="AI218" s="16"/>
      <c r="AJ218" s="16"/>
      <c r="AK218" s="16"/>
      <c r="AL218" s="16"/>
      <c r="AM218" s="16"/>
      <c r="AN218" s="16"/>
      <c r="AO218" s="16"/>
      <c r="AP218" s="16"/>
      <c r="AQ218" s="16"/>
      <c r="AR218" s="16"/>
      <c r="AS218" s="16"/>
      <c r="AT218" s="16"/>
      <c r="AU218" s="16"/>
      <c r="AV218" s="16"/>
      <c r="AW218" s="16"/>
      <c r="AX218" s="16"/>
      <c r="AY218" s="16"/>
      <c r="AZ218" s="16"/>
      <c r="BA218" s="16"/>
      <c r="BB218" s="16"/>
      <c r="BC218" s="16"/>
      <c r="BD218" s="16"/>
      <c r="BE218" s="16"/>
      <c r="BF218" s="16"/>
      <c r="BG218" s="16"/>
      <c r="BH218" s="16"/>
      <c r="BI218" s="16"/>
      <c r="BJ218" s="16"/>
      <c r="BK218" s="16"/>
      <c r="BL218" s="16"/>
      <c r="BM218" s="16"/>
      <c r="BN218" s="16"/>
      <c r="BO218" s="16"/>
    </row>
    <row r="219" spans="1:67" s="10" customFormat="1">
      <c r="A219" s="16"/>
      <c r="B219" s="16"/>
      <c r="C219" s="16">
        <v>4</v>
      </c>
      <c r="D219" s="20">
        <v>5.83</v>
      </c>
      <c r="E219" s="20">
        <v>0.78</v>
      </c>
      <c r="F219" s="20">
        <f t="shared" si="14"/>
        <v>5.05</v>
      </c>
      <c r="G219" s="20">
        <f t="shared" si="13"/>
        <v>86.620926243567752</v>
      </c>
      <c r="H219" s="20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  <c r="AA219" s="16"/>
      <c r="AB219" s="16"/>
      <c r="AC219" s="16"/>
      <c r="AD219" s="16"/>
      <c r="AE219" s="16"/>
      <c r="AF219" s="16"/>
      <c r="AG219" s="16"/>
      <c r="AH219" s="16"/>
      <c r="AI219" s="16"/>
      <c r="AJ219" s="16"/>
      <c r="AK219" s="16"/>
      <c r="AL219" s="16"/>
      <c r="AM219" s="16"/>
      <c r="AN219" s="16"/>
      <c r="AO219" s="16"/>
      <c r="AP219" s="16"/>
      <c r="AQ219" s="16"/>
      <c r="AR219" s="16"/>
      <c r="AS219" s="16"/>
      <c r="AT219" s="16"/>
      <c r="AU219" s="16"/>
      <c r="AV219" s="16"/>
      <c r="AW219" s="16"/>
      <c r="AX219" s="16"/>
      <c r="AY219" s="16"/>
      <c r="AZ219" s="16"/>
      <c r="BA219" s="16"/>
      <c r="BB219" s="16"/>
      <c r="BC219" s="16"/>
      <c r="BD219" s="16"/>
      <c r="BE219" s="16"/>
      <c r="BF219" s="16"/>
      <c r="BG219" s="16"/>
      <c r="BH219" s="16"/>
      <c r="BI219" s="16"/>
      <c r="BJ219" s="16"/>
      <c r="BK219" s="16"/>
      <c r="BL219" s="16"/>
      <c r="BM219" s="16"/>
      <c r="BN219" s="16"/>
      <c r="BO219" s="16"/>
    </row>
    <row r="220" spans="1:67" s="10" customFormat="1">
      <c r="A220" s="16"/>
      <c r="B220" s="16"/>
      <c r="C220" s="16">
        <v>5</v>
      </c>
      <c r="D220" s="20">
        <v>6.22</v>
      </c>
      <c r="E220" s="20">
        <v>1.526</v>
      </c>
      <c r="F220" s="20">
        <f t="shared" si="14"/>
        <v>4.694</v>
      </c>
      <c r="G220" s="20">
        <f t="shared" si="13"/>
        <v>75.466237942122191</v>
      </c>
      <c r="H220" s="20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  <c r="AA220" s="16"/>
      <c r="AB220" s="16"/>
      <c r="AC220" s="16"/>
      <c r="AD220" s="16"/>
      <c r="AE220" s="16"/>
      <c r="AF220" s="16"/>
      <c r="AG220" s="16"/>
      <c r="AH220" s="16"/>
      <c r="AI220" s="16"/>
      <c r="AJ220" s="16"/>
      <c r="AK220" s="16"/>
      <c r="AL220" s="16"/>
      <c r="AM220" s="16"/>
      <c r="AN220" s="16"/>
      <c r="AO220" s="16"/>
      <c r="AP220" s="16"/>
      <c r="AQ220" s="16"/>
      <c r="AR220" s="16"/>
      <c r="AS220" s="16"/>
      <c r="AT220" s="16"/>
      <c r="AU220" s="16"/>
      <c r="AV220" s="16"/>
      <c r="AW220" s="16"/>
      <c r="AX220" s="16"/>
      <c r="AY220" s="16"/>
      <c r="AZ220" s="16"/>
      <c r="BA220" s="16"/>
      <c r="BB220" s="16"/>
      <c r="BC220" s="16"/>
      <c r="BD220" s="16"/>
      <c r="BE220" s="16"/>
      <c r="BF220" s="16"/>
      <c r="BG220" s="16"/>
      <c r="BH220" s="16"/>
      <c r="BI220" s="16"/>
      <c r="BJ220" s="16"/>
      <c r="BK220" s="16"/>
      <c r="BL220" s="16"/>
      <c r="BM220" s="16"/>
      <c r="BN220" s="16"/>
      <c r="BO220" s="16"/>
    </row>
    <row r="221" spans="1:67" s="10" customFormat="1">
      <c r="A221" s="16"/>
      <c r="B221" s="16"/>
      <c r="C221" s="16">
        <v>6</v>
      </c>
      <c r="D221" s="20">
        <v>6.1559999999999997</v>
      </c>
      <c r="E221" s="20">
        <v>2.1669999999999998</v>
      </c>
      <c r="F221" s="20">
        <f t="shared" si="14"/>
        <v>3.9889999999999999</v>
      </c>
      <c r="G221" s="20">
        <f t="shared" si="13"/>
        <v>64.7985705003249</v>
      </c>
      <c r="H221" s="20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  <c r="AA221" s="16"/>
      <c r="AB221" s="16"/>
      <c r="AC221" s="16"/>
      <c r="AD221" s="16"/>
      <c r="AE221" s="16"/>
      <c r="AF221" s="16"/>
      <c r="AG221" s="16"/>
      <c r="AH221" s="16"/>
      <c r="AI221" s="16"/>
      <c r="AJ221" s="16"/>
      <c r="AK221" s="16"/>
      <c r="AL221" s="16"/>
      <c r="AM221" s="16"/>
      <c r="AN221" s="16"/>
      <c r="AO221" s="16"/>
      <c r="AP221" s="16"/>
      <c r="AQ221" s="16"/>
      <c r="AR221" s="16"/>
      <c r="AS221" s="16"/>
      <c r="AT221" s="16"/>
      <c r="AU221" s="16"/>
      <c r="AV221" s="16"/>
      <c r="AW221" s="16"/>
      <c r="AX221" s="16"/>
      <c r="AY221" s="16"/>
      <c r="AZ221" s="16"/>
      <c r="BA221" s="16"/>
      <c r="BB221" s="16"/>
      <c r="BC221" s="16"/>
      <c r="BD221" s="16"/>
      <c r="BE221" s="16"/>
      <c r="BF221" s="16"/>
      <c r="BG221" s="16"/>
      <c r="BH221" s="16"/>
      <c r="BI221" s="16"/>
      <c r="BJ221" s="16"/>
      <c r="BK221" s="16"/>
      <c r="BL221" s="16"/>
      <c r="BM221" s="16"/>
      <c r="BN221" s="16"/>
      <c r="BO221" s="16"/>
    </row>
    <row r="222" spans="1:67" s="10" customFormat="1">
      <c r="A222" s="16"/>
      <c r="B222" s="16"/>
      <c r="C222" s="16">
        <v>7</v>
      </c>
      <c r="D222" s="20">
        <v>6.0229999999999997</v>
      </c>
      <c r="E222" s="20">
        <v>2.9940000000000002</v>
      </c>
      <c r="F222" s="20">
        <f t="shared" si="14"/>
        <v>3.0289999999999995</v>
      </c>
      <c r="G222" s="20">
        <f t="shared" si="13"/>
        <v>50.290552880624276</v>
      </c>
      <c r="H222" s="20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  <c r="AA222" s="16"/>
      <c r="AB222" s="16"/>
      <c r="AC222" s="16"/>
      <c r="AD222" s="16"/>
      <c r="AE222" s="16"/>
      <c r="AF222" s="16"/>
      <c r="AG222" s="16"/>
      <c r="AH222" s="16"/>
      <c r="AI222" s="16"/>
      <c r="AJ222" s="16"/>
      <c r="AK222" s="16"/>
      <c r="AL222" s="16"/>
      <c r="AM222" s="16"/>
      <c r="AN222" s="16"/>
      <c r="AO222" s="16"/>
      <c r="AP222" s="16"/>
      <c r="AQ222" s="16"/>
      <c r="AR222" s="16"/>
      <c r="AS222" s="16"/>
      <c r="AT222" s="16"/>
      <c r="AU222" s="16"/>
      <c r="AV222" s="16"/>
      <c r="AW222" s="16"/>
      <c r="AX222" s="16"/>
      <c r="AY222" s="16"/>
      <c r="AZ222" s="16"/>
      <c r="BA222" s="16"/>
      <c r="BB222" s="16"/>
      <c r="BC222" s="16"/>
      <c r="BD222" s="16"/>
      <c r="BE222" s="16"/>
      <c r="BF222" s="16"/>
      <c r="BG222" s="16"/>
      <c r="BH222" s="16"/>
      <c r="BI222" s="16"/>
      <c r="BJ222" s="16"/>
      <c r="BK222" s="16"/>
      <c r="BL222" s="16"/>
      <c r="BM222" s="16"/>
      <c r="BN222" s="16"/>
      <c r="BO222" s="16"/>
    </row>
    <row r="223" spans="1:67" s="10" customFormat="1">
      <c r="A223" s="16"/>
      <c r="B223" s="16"/>
      <c r="C223" s="16">
        <v>8</v>
      </c>
      <c r="D223" s="20">
        <v>5.8490000000000002</v>
      </c>
      <c r="E223" s="20">
        <v>4.2320000000000002</v>
      </c>
      <c r="F223" s="20">
        <f t="shared" si="14"/>
        <v>1.617</v>
      </c>
      <c r="G223" s="20">
        <f t="shared" si="13"/>
        <v>27.645751410497521</v>
      </c>
      <c r="H223" s="20"/>
      <c r="I223" s="16"/>
      <c r="J223" s="16"/>
      <c r="K223" s="16"/>
      <c r="L223" s="16"/>
      <c r="M223" s="16"/>
      <c r="N223" s="16"/>
      <c r="O223" s="16"/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  <c r="AA223" s="16"/>
      <c r="AB223" s="16"/>
      <c r="AC223" s="16"/>
      <c r="AD223" s="16"/>
      <c r="AE223" s="16"/>
      <c r="AF223" s="16"/>
      <c r="AG223" s="16"/>
      <c r="AH223" s="16"/>
      <c r="AI223" s="16"/>
      <c r="AJ223" s="16"/>
      <c r="AK223" s="16"/>
      <c r="AL223" s="16"/>
      <c r="AM223" s="16"/>
      <c r="AN223" s="16"/>
      <c r="AO223" s="16"/>
      <c r="AP223" s="16"/>
      <c r="AQ223" s="16"/>
      <c r="AR223" s="16"/>
      <c r="AS223" s="16"/>
      <c r="AT223" s="16"/>
      <c r="AU223" s="16"/>
      <c r="AV223" s="16"/>
      <c r="AW223" s="16"/>
      <c r="AX223" s="16"/>
      <c r="AY223" s="16"/>
      <c r="AZ223" s="16"/>
      <c r="BA223" s="16"/>
      <c r="BB223" s="16"/>
      <c r="BC223" s="16"/>
      <c r="BD223" s="16"/>
      <c r="BE223" s="16"/>
      <c r="BF223" s="16"/>
      <c r="BG223" s="16"/>
      <c r="BH223" s="16"/>
      <c r="BI223" s="16"/>
      <c r="BJ223" s="16"/>
      <c r="BK223" s="16"/>
      <c r="BL223" s="16"/>
      <c r="BM223" s="16"/>
      <c r="BN223" s="16"/>
      <c r="BO223" s="16"/>
    </row>
    <row r="224" spans="1:67" s="10" customFormat="1">
      <c r="A224" s="16"/>
      <c r="B224" s="16"/>
      <c r="C224" s="16">
        <v>9</v>
      </c>
      <c r="D224" s="20">
        <v>6.3230000000000004</v>
      </c>
      <c r="E224" s="20">
        <v>3.9889999999999999</v>
      </c>
      <c r="F224" s="20">
        <f t="shared" si="14"/>
        <v>2.3340000000000005</v>
      </c>
      <c r="G224" s="20">
        <f t="shared" si="13"/>
        <v>36.912857820654757</v>
      </c>
      <c r="H224" s="20"/>
      <c r="I224" s="16"/>
      <c r="J224" s="16"/>
      <c r="K224" s="16"/>
      <c r="L224" s="16"/>
      <c r="M224" s="16"/>
      <c r="N224" s="16"/>
      <c r="O224" s="16"/>
      <c r="P224" s="16"/>
      <c r="Q224" s="16"/>
      <c r="R224" s="16"/>
      <c r="S224" s="16"/>
      <c r="T224" s="16"/>
      <c r="U224" s="16"/>
      <c r="V224" s="16"/>
      <c r="W224" s="16"/>
      <c r="X224" s="16"/>
      <c r="Y224" s="16"/>
      <c r="Z224" s="16"/>
      <c r="AA224" s="16"/>
      <c r="AB224" s="16"/>
      <c r="AC224" s="16"/>
      <c r="AD224" s="16"/>
      <c r="AE224" s="16"/>
      <c r="AF224" s="16"/>
      <c r="AG224" s="16"/>
      <c r="AH224" s="16"/>
      <c r="AI224" s="16"/>
      <c r="AJ224" s="16"/>
      <c r="AK224" s="16"/>
      <c r="AL224" s="16"/>
      <c r="AM224" s="16"/>
      <c r="AN224" s="16"/>
      <c r="AO224" s="16"/>
      <c r="AP224" s="16"/>
      <c r="AQ224" s="16"/>
      <c r="AR224" s="16"/>
      <c r="AS224" s="16"/>
      <c r="AT224" s="16"/>
      <c r="AU224" s="16"/>
      <c r="AV224" s="16"/>
      <c r="AW224" s="16"/>
      <c r="AX224" s="16"/>
      <c r="AY224" s="16"/>
      <c r="AZ224" s="16"/>
      <c r="BA224" s="16"/>
      <c r="BB224" s="16"/>
      <c r="BC224" s="16"/>
      <c r="BD224" s="16"/>
      <c r="BE224" s="16"/>
      <c r="BF224" s="16"/>
      <c r="BG224" s="16"/>
      <c r="BH224" s="16"/>
      <c r="BI224" s="16"/>
      <c r="BJ224" s="16"/>
      <c r="BK224" s="16"/>
      <c r="BL224" s="16"/>
      <c r="BM224" s="16"/>
      <c r="BN224" s="16"/>
      <c r="BO224" s="16"/>
    </row>
    <row r="225" spans="1:67" s="10" customFormat="1">
      <c r="A225" s="16"/>
      <c r="B225" s="16"/>
      <c r="C225" s="16">
        <v>10</v>
      </c>
      <c r="D225" s="20">
        <v>5.907</v>
      </c>
      <c r="E225" s="20">
        <v>4.2569999999999997</v>
      </c>
      <c r="F225" s="20">
        <f t="shared" si="14"/>
        <v>1.6500000000000004</v>
      </c>
      <c r="G225" s="20">
        <f t="shared" si="13"/>
        <v>27.932960893854752</v>
      </c>
      <c r="H225" s="20"/>
      <c r="I225" s="16"/>
      <c r="J225" s="16"/>
      <c r="K225" s="16"/>
      <c r="L225" s="16"/>
      <c r="M225" s="16"/>
      <c r="N225" s="16"/>
      <c r="O225" s="16"/>
      <c r="P225" s="16"/>
      <c r="Q225" s="16"/>
      <c r="R225" s="16"/>
      <c r="S225" s="16"/>
      <c r="T225" s="16"/>
      <c r="U225" s="16"/>
      <c r="V225" s="16"/>
      <c r="W225" s="16"/>
      <c r="X225" s="16"/>
      <c r="Y225" s="16"/>
      <c r="Z225" s="16"/>
      <c r="AA225" s="16"/>
      <c r="AB225" s="16"/>
      <c r="AC225" s="16"/>
      <c r="AD225" s="16"/>
      <c r="AE225" s="16"/>
      <c r="AF225" s="16"/>
      <c r="AG225" s="16"/>
      <c r="AH225" s="16"/>
      <c r="AI225" s="16"/>
      <c r="AJ225" s="16"/>
      <c r="AK225" s="16"/>
      <c r="AL225" s="16"/>
      <c r="AM225" s="16"/>
      <c r="AN225" s="16"/>
      <c r="AO225" s="16"/>
      <c r="AP225" s="16"/>
      <c r="AQ225" s="16"/>
      <c r="AR225" s="16"/>
      <c r="AS225" s="16"/>
      <c r="AT225" s="16"/>
      <c r="AU225" s="16"/>
      <c r="AV225" s="16"/>
      <c r="AW225" s="16"/>
      <c r="AX225" s="16"/>
      <c r="AY225" s="16"/>
      <c r="AZ225" s="16"/>
      <c r="BA225" s="16"/>
      <c r="BB225" s="16"/>
      <c r="BC225" s="16"/>
      <c r="BD225" s="16"/>
      <c r="BE225" s="16"/>
      <c r="BF225" s="16"/>
      <c r="BG225" s="16"/>
      <c r="BH225" s="16"/>
      <c r="BI225" s="16"/>
      <c r="BJ225" s="16"/>
      <c r="BK225" s="16"/>
      <c r="BL225" s="16"/>
      <c r="BM225" s="16"/>
      <c r="BN225" s="16"/>
      <c r="BO225" s="16"/>
    </row>
    <row r="226" spans="1:67" s="10" customFormat="1">
      <c r="A226" s="16"/>
      <c r="B226" s="16">
        <v>7</v>
      </c>
      <c r="C226" s="16">
        <v>1</v>
      </c>
      <c r="D226" s="20">
        <v>3.468</v>
      </c>
      <c r="E226" s="20">
        <v>2.6890000000000001</v>
      </c>
      <c r="F226" s="20">
        <f t="shared" ref="F226:F235" si="15">D226-E226</f>
        <v>0.77899999999999991</v>
      </c>
      <c r="G226" s="20">
        <f t="shared" si="13"/>
        <v>22.462514417531718</v>
      </c>
      <c r="H226" s="20">
        <f>AVERAGE(G226:G235)</f>
        <v>31.545802136230588</v>
      </c>
      <c r="I226" s="16"/>
      <c r="J226" s="16"/>
      <c r="K226" s="16"/>
      <c r="L226" s="16"/>
      <c r="M226" s="16"/>
      <c r="N226" s="16"/>
      <c r="O226" s="16"/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  <c r="AA226" s="16"/>
      <c r="AB226" s="16"/>
      <c r="AC226" s="16"/>
      <c r="AD226" s="16"/>
      <c r="AE226" s="16"/>
      <c r="AF226" s="16"/>
      <c r="AG226" s="16"/>
      <c r="AH226" s="16"/>
      <c r="AI226" s="16"/>
      <c r="AJ226" s="16"/>
      <c r="AK226" s="16"/>
      <c r="AL226" s="16"/>
      <c r="AM226" s="16"/>
      <c r="AN226" s="16"/>
      <c r="AO226" s="16"/>
      <c r="AP226" s="16"/>
      <c r="AQ226" s="16"/>
      <c r="AR226" s="16"/>
      <c r="AS226" s="16"/>
      <c r="AT226" s="16"/>
      <c r="AU226" s="16"/>
      <c r="AV226" s="16"/>
      <c r="AW226" s="16"/>
      <c r="AX226" s="16"/>
      <c r="AY226" s="16"/>
      <c r="AZ226" s="16"/>
      <c r="BA226" s="16"/>
      <c r="BB226" s="16"/>
      <c r="BC226" s="16"/>
      <c r="BD226" s="16"/>
      <c r="BE226" s="16"/>
      <c r="BF226" s="16"/>
      <c r="BG226" s="16"/>
      <c r="BH226" s="16"/>
      <c r="BI226" s="16"/>
      <c r="BJ226" s="16"/>
      <c r="BK226" s="16"/>
      <c r="BL226" s="16"/>
      <c r="BM226" s="16"/>
      <c r="BN226" s="16"/>
      <c r="BO226" s="16"/>
    </row>
    <row r="227" spans="1:67" s="10" customFormat="1">
      <c r="A227" s="16"/>
      <c r="B227" s="16"/>
      <c r="C227" s="16">
        <v>2</v>
      </c>
      <c r="D227" s="20">
        <v>4.0460000000000003</v>
      </c>
      <c r="E227" s="20">
        <v>2.0369999999999999</v>
      </c>
      <c r="F227" s="20">
        <f t="shared" si="15"/>
        <v>2.0090000000000003</v>
      </c>
      <c r="G227" s="20">
        <f t="shared" si="13"/>
        <v>49.653979238754332</v>
      </c>
      <c r="H227" s="20"/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  <c r="AA227" s="16"/>
      <c r="AB227" s="16"/>
      <c r="AC227" s="16"/>
      <c r="AD227" s="16"/>
      <c r="AE227" s="16"/>
      <c r="AF227" s="16"/>
      <c r="AG227" s="16"/>
      <c r="AH227" s="16"/>
      <c r="AI227" s="16"/>
      <c r="AJ227" s="16"/>
      <c r="AK227" s="16"/>
      <c r="AL227" s="16"/>
      <c r="AM227" s="16"/>
      <c r="AN227" s="16"/>
      <c r="AO227" s="16"/>
      <c r="AP227" s="16"/>
      <c r="AQ227" s="16"/>
      <c r="AR227" s="16"/>
      <c r="AS227" s="16"/>
      <c r="AT227" s="16"/>
      <c r="AU227" s="16"/>
      <c r="AV227" s="16"/>
      <c r="AW227" s="16"/>
      <c r="AX227" s="16"/>
      <c r="AY227" s="16"/>
      <c r="AZ227" s="16"/>
      <c r="BA227" s="16"/>
      <c r="BB227" s="16"/>
      <c r="BC227" s="16"/>
      <c r="BD227" s="16"/>
      <c r="BE227" s="16"/>
      <c r="BF227" s="16"/>
      <c r="BG227" s="16"/>
      <c r="BH227" s="16"/>
      <c r="BI227" s="16"/>
      <c r="BJ227" s="16"/>
      <c r="BK227" s="16"/>
      <c r="BL227" s="16"/>
      <c r="BM227" s="16"/>
      <c r="BN227" s="16"/>
      <c r="BO227" s="16"/>
    </row>
    <row r="228" spans="1:67" s="10" customFormat="1">
      <c r="A228" s="16"/>
      <c r="B228" s="16"/>
      <c r="C228" s="16">
        <v>3</v>
      </c>
      <c r="D228" s="20">
        <v>4.4909999999999997</v>
      </c>
      <c r="E228" s="20">
        <v>1.5149999999999999</v>
      </c>
      <c r="F228" s="20">
        <f t="shared" si="15"/>
        <v>2.976</v>
      </c>
      <c r="G228" s="20">
        <f t="shared" si="13"/>
        <v>66.265865063460268</v>
      </c>
      <c r="H228" s="20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  <c r="AA228" s="16"/>
      <c r="AB228" s="16"/>
      <c r="AC228" s="16"/>
      <c r="AD228" s="16"/>
      <c r="AE228" s="16"/>
      <c r="AF228" s="16"/>
      <c r="AG228" s="16"/>
      <c r="AH228" s="16"/>
      <c r="AI228" s="16"/>
      <c r="AJ228" s="16"/>
      <c r="AK228" s="16"/>
      <c r="AL228" s="16"/>
      <c r="AM228" s="16"/>
      <c r="AN228" s="16"/>
      <c r="AO228" s="16"/>
      <c r="AP228" s="16"/>
      <c r="AQ228" s="16"/>
      <c r="AR228" s="16"/>
      <c r="AS228" s="16"/>
      <c r="AT228" s="16"/>
      <c r="AU228" s="16"/>
      <c r="AV228" s="16"/>
      <c r="AW228" s="16"/>
      <c r="AX228" s="16"/>
      <c r="AY228" s="16"/>
      <c r="AZ228" s="16"/>
      <c r="BA228" s="16"/>
      <c r="BB228" s="16"/>
      <c r="BC228" s="16"/>
      <c r="BD228" s="16"/>
      <c r="BE228" s="16"/>
      <c r="BF228" s="16"/>
      <c r="BG228" s="16"/>
      <c r="BH228" s="16"/>
      <c r="BI228" s="16"/>
      <c r="BJ228" s="16"/>
      <c r="BK228" s="16"/>
      <c r="BL228" s="16"/>
      <c r="BM228" s="16"/>
      <c r="BN228" s="16"/>
      <c r="BO228" s="16"/>
    </row>
    <row r="229" spans="1:67" s="10" customFormat="1">
      <c r="A229" s="16"/>
      <c r="B229" s="16"/>
      <c r="C229" s="16">
        <v>4</v>
      </c>
      <c r="D229" s="20">
        <v>5.0609999999999999</v>
      </c>
      <c r="E229" s="20">
        <v>2.649</v>
      </c>
      <c r="F229" s="20">
        <f t="shared" si="15"/>
        <v>2.4119999999999999</v>
      </c>
      <c r="G229" s="20">
        <f t="shared" si="13"/>
        <v>47.658565500889146</v>
      </c>
      <c r="H229" s="20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  <c r="AA229" s="16"/>
      <c r="AB229" s="16"/>
      <c r="AC229" s="16"/>
      <c r="AD229" s="16"/>
      <c r="AE229" s="16"/>
      <c r="AF229" s="16"/>
      <c r="AG229" s="16"/>
      <c r="AH229" s="16"/>
      <c r="AI229" s="16"/>
      <c r="AJ229" s="16"/>
      <c r="AK229" s="16"/>
      <c r="AL229" s="16"/>
      <c r="AM229" s="16"/>
      <c r="AN229" s="16"/>
      <c r="AO229" s="16"/>
      <c r="AP229" s="16"/>
      <c r="AQ229" s="16"/>
      <c r="AR229" s="16"/>
      <c r="AS229" s="16"/>
      <c r="AT229" s="16"/>
      <c r="AU229" s="16"/>
      <c r="AV229" s="16"/>
      <c r="AW229" s="16"/>
      <c r="AX229" s="16"/>
      <c r="AY229" s="16"/>
      <c r="AZ229" s="16"/>
      <c r="BA229" s="16"/>
      <c r="BB229" s="16"/>
      <c r="BC229" s="16"/>
      <c r="BD229" s="16"/>
      <c r="BE229" s="16"/>
      <c r="BF229" s="16"/>
      <c r="BG229" s="16"/>
      <c r="BH229" s="16"/>
      <c r="BI229" s="16"/>
      <c r="BJ229" s="16"/>
      <c r="BK229" s="16"/>
      <c r="BL229" s="16"/>
      <c r="BM229" s="16"/>
      <c r="BN229" s="16"/>
      <c r="BO229" s="16"/>
    </row>
    <row r="230" spans="1:67" s="10" customFormat="1">
      <c r="A230" s="16"/>
      <c r="B230" s="16"/>
      <c r="C230" s="16">
        <v>5</v>
      </c>
      <c r="D230" s="20">
        <v>5.758</v>
      </c>
      <c r="E230" s="20">
        <v>2.8959999999999999</v>
      </c>
      <c r="F230" s="20">
        <f t="shared" si="15"/>
        <v>2.8620000000000001</v>
      </c>
      <c r="G230" s="20">
        <f t="shared" ref="G230:G245" si="16">F230/D230*100</f>
        <v>49.704758596734976</v>
      </c>
      <c r="H230" s="20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  <c r="AA230" s="16"/>
      <c r="AB230" s="16"/>
      <c r="AC230" s="16"/>
      <c r="AD230" s="16"/>
      <c r="AE230" s="16"/>
      <c r="AF230" s="16"/>
      <c r="AG230" s="16"/>
      <c r="AH230" s="16"/>
      <c r="AI230" s="16"/>
      <c r="AJ230" s="16"/>
      <c r="AK230" s="16"/>
      <c r="AL230" s="16"/>
      <c r="AM230" s="16"/>
      <c r="AN230" s="16"/>
      <c r="AO230" s="16"/>
      <c r="AP230" s="16"/>
      <c r="AQ230" s="16"/>
      <c r="AR230" s="16"/>
      <c r="AS230" s="16"/>
      <c r="AT230" s="16"/>
      <c r="AU230" s="16"/>
      <c r="AV230" s="16"/>
      <c r="AW230" s="16"/>
      <c r="AX230" s="16"/>
      <c r="AY230" s="16"/>
      <c r="AZ230" s="16"/>
      <c r="BA230" s="16"/>
      <c r="BB230" s="16"/>
      <c r="BC230" s="16"/>
      <c r="BD230" s="16"/>
      <c r="BE230" s="16"/>
      <c r="BF230" s="16"/>
      <c r="BG230" s="16"/>
      <c r="BH230" s="16"/>
      <c r="BI230" s="16"/>
      <c r="BJ230" s="16"/>
      <c r="BK230" s="16"/>
      <c r="BL230" s="16"/>
      <c r="BM230" s="16"/>
      <c r="BN230" s="16"/>
      <c r="BO230" s="16"/>
    </row>
    <row r="231" spans="1:67" s="10" customFormat="1">
      <c r="A231" s="16"/>
      <c r="B231" s="16"/>
      <c r="C231" s="16">
        <v>6</v>
      </c>
      <c r="D231" s="20">
        <v>5.7709999999999999</v>
      </c>
      <c r="E231" s="20">
        <v>2.9129999999999998</v>
      </c>
      <c r="F231" s="20">
        <f t="shared" si="15"/>
        <v>2.8580000000000001</v>
      </c>
      <c r="G231" s="20">
        <f t="shared" si="16"/>
        <v>49.523479466297005</v>
      </c>
      <c r="H231" s="20"/>
      <c r="I231" s="16"/>
      <c r="J231" s="16"/>
      <c r="K231" s="16"/>
      <c r="L231" s="16"/>
      <c r="M231" s="16"/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  <c r="AA231" s="16"/>
      <c r="AB231" s="16"/>
      <c r="AC231" s="16"/>
      <c r="AD231" s="16"/>
      <c r="AE231" s="16"/>
      <c r="AF231" s="16"/>
      <c r="AG231" s="16"/>
      <c r="AH231" s="16"/>
      <c r="AI231" s="16"/>
      <c r="AJ231" s="16"/>
      <c r="AK231" s="16"/>
      <c r="AL231" s="16"/>
      <c r="AM231" s="16"/>
      <c r="AN231" s="16"/>
      <c r="AO231" s="16"/>
      <c r="AP231" s="16"/>
      <c r="AQ231" s="16"/>
      <c r="AR231" s="16"/>
      <c r="AS231" s="16"/>
      <c r="AT231" s="16"/>
      <c r="AU231" s="16"/>
      <c r="AV231" s="16"/>
      <c r="AW231" s="16"/>
      <c r="AX231" s="16"/>
      <c r="AY231" s="16"/>
      <c r="AZ231" s="16"/>
      <c r="BA231" s="16"/>
      <c r="BB231" s="16"/>
      <c r="BC231" s="16"/>
      <c r="BD231" s="16"/>
      <c r="BE231" s="16"/>
      <c r="BF231" s="16"/>
      <c r="BG231" s="16"/>
      <c r="BH231" s="16"/>
      <c r="BI231" s="16"/>
      <c r="BJ231" s="16"/>
      <c r="BK231" s="16"/>
      <c r="BL231" s="16"/>
      <c r="BM231" s="16"/>
      <c r="BN231" s="16"/>
      <c r="BO231" s="16"/>
    </row>
    <row r="232" spans="1:67" s="10" customFormat="1">
      <c r="A232" s="16"/>
      <c r="B232" s="16"/>
      <c r="C232" s="16">
        <v>7</v>
      </c>
      <c r="D232" s="20">
        <v>5.9480000000000004</v>
      </c>
      <c r="E232" s="20">
        <v>5.1459999999999999</v>
      </c>
      <c r="F232" s="20">
        <f t="shared" si="15"/>
        <v>0.80200000000000049</v>
      </c>
      <c r="G232" s="20">
        <f t="shared" si="16"/>
        <v>13.483523873570954</v>
      </c>
      <c r="H232" s="20"/>
      <c r="I232" s="16"/>
      <c r="J232" s="16"/>
      <c r="K232" s="16"/>
      <c r="L232" s="16"/>
      <c r="M232" s="16"/>
      <c r="N232" s="16"/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  <c r="AA232" s="16"/>
      <c r="AB232" s="16"/>
      <c r="AC232" s="16"/>
      <c r="AD232" s="16"/>
      <c r="AE232" s="16"/>
      <c r="AF232" s="16"/>
      <c r="AG232" s="16"/>
      <c r="AH232" s="16"/>
      <c r="AI232" s="16"/>
      <c r="AJ232" s="16"/>
      <c r="AK232" s="16"/>
      <c r="AL232" s="16"/>
      <c r="AM232" s="16"/>
      <c r="AN232" s="16"/>
      <c r="AO232" s="16"/>
      <c r="AP232" s="16"/>
      <c r="AQ232" s="16"/>
      <c r="AR232" s="16"/>
      <c r="AS232" s="16"/>
      <c r="AT232" s="16"/>
      <c r="AU232" s="16"/>
      <c r="AV232" s="16"/>
      <c r="AW232" s="16"/>
      <c r="AX232" s="16"/>
      <c r="AY232" s="16"/>
      <c r="AZ232" s="16"/>
      <c r="BA232" s="16"/>
      <c r="BB232" s="16"/>
      <c r="BC232" s="16"/>
      <c r="BD232" s="16"/>
      <c r="BE232" s="16"/>
      <c r="BF232" s="16"/>
      <c r="BG232" s="16"/>
      <c r="BH232" s="16"/>
      <c r="BI232" s="16"/>
      <c r="BJ232" s="16"/>
      <c r="BK232" s="16"/>
      <c r="BL232" s="16"/>
      <c r="BM232" s="16"/>
      <c r="BN232" s="16"/>
      <c r="BO232" s="16"/>
    </row>
    <row r="233" spans="1:67" s="10" customFormat="1">
      <c r="A233" s="16"/>
      <c r="B233" s="16"/>
      <c r="C233" s="16">
        <v>8</v>
      </c>
      <c r="D233" s="20">
        <v>5.7990000000000004</v>
      </c>
      <c r="E233" s="20">
        <v>4.907</v>
      </c>
      <c r="F233" s="20">
        <f t="shared" si="15"/>
        <v>0.89200000000000035</v>
      </c>
      <c r="G233" s="20">
        <f t="shared" si="16"/>
        <v>15.381962407311612</v>
      </c>
      <c r="H233" s="20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  <c r="AA233" s="16"/>
      <c r="AB233" s="16"/>
      <c r="AC233" s="16"/>
      <c r="AD233" s="16"/>
      <c r="AE233" s="16"/>
      <c r="AF233" s="16"/>
      <c r="AG233" s="16"/>
      <c r="AH233" s="16"/>
      <c r="AI233" s="16"/>
      <c r="AJ233" s="16"/>
      <c r="AK233" s="16"/>
      <c r="AL233" s="16"/>
      <c r="AM233" s="16"/>
      <c r="AN233" s="16"/>
      <c r="AO233" s="16"/>
      <c r="AP233" s="16"/>
      <c r="AQ233" s="16"/>
      <c r="AR233" s="16"/>
      <c r="AS233" s="16"/>
      <c r="AT233" s="16"/>
      <c r="AU233" s="16"/>
      <c r="AV233" s="16"/>
      <c r="AW233" s="16"/>
      <c r="AX233" s="16"/>
      <c r="AY233" s="16"/>
      <c r="AZ233" s="16"/>
      <c r="BA233" s="16"/>
      <c r="BB233" s="16"/>
      <c r="BC233" s="16"/>
      <c r="BD233" s="16"/>
      <c r="BE233" s="16"/>
      <c r="BF233" s="16"/>
      <c r="BG233" s="16"/>
      <c r="BH233" s="16"/>
      <c r="BI233" s="16"/>
      <c r="BJ233" s="16"/>
      <c r="BK233" s="16"/>
      <c r="BL233" s="16"/>
      <c r="BM233" s="16"/>
      <c r="BN233" s="16"/>
      <c r="BO233" s="16"/>
    </row>
    <row r="234" spans="1:67" s="10" customFormat="1">
      <c r="A234" s="16"/>
      <c r="B234" s="16"/>
      <c r="C234" s="16">
        <v>9</v>
      </c>
      <c r="D234" s="20">
        <v>5.1369999999999996</v>
      </c>
      <c r="E234" s="20">
        <v>4.8630000000000004</v>
      </c>
      <c r="F234" s="20">
        <f t="shared" si="15"/>
        <v>0.27399999999999913</v>
      </c>
      <c r="G234" s="20">
        <f t="shared" si="16"/>
        <v>5.3338524430601355</v>
      </c>
      <c r="H234" s="20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  <c r="AA234" s="16"/>
      <c r="AB234" s="16"/>
      <c r="AC234" s="16"/>
      <c r="AD234" s="16"/>
      <c r="AE234" s="16"/>
      <c r="AF234" s="16"/>
      <c r="AG234" s="16"/>
      <c r="AH234" s="16"/>
      <c r="AI234" s="16"/>
      <c r="AJ234" s="16"/>
      <c r="AK234" s="16"/>
      <c r="AL234" s="16"/>
      <c r="AM234" s="16"/>
      <c r="AN234" s="16"/>
      <c r="AO234" s="16"/>
      <c r="AP234" s="16"/>
      <c r="AQ234" s="16"/>
      <c r="AR234" s="16"/>
      <c r="AS234" s="16"/>
      <c r="AT234" s="16"/>
      <c r="AU234" s="16"/>
      <c r="AV234" s="16"/>
      <c r="AW234" s="16"/>
      <c r="AX234" s="16"/>
      <c r="AY234" s="16"/>
      <c r="AZ234" s="16"/>
      <c r="BA234" s="16"/>
      <c r="BB234" s="16"/>
      <c r="BC234" s="16"/>
      <c r="BD234" s="16"/>
      <c r="BE234" s="16"/>
      <c r="BF234" s="16"/>
      <c r="BG234" s="16"/>
      <c r="BH234" s="16"/>
      <c r="BI234" s="16"/>
      <c r="BJ234" s="16"/>
      <c r="BK234" s="16"/>
      <c r="BL234" s="16"/>
      <c r="BM234" s="16"/>
      <c r="BN234" s="16"/>
      <c r="BO234" s="16"/>
    </row>
    <row r="235" spans="1:67" s="10" customFormat="1">
      <c r="A235" s="16"/>
      <c r="B235" s="16"/>
      <c r="C235" s="16">
        <v>10</v>
      </c>
      <c r="D235" s="20">
        <v>4.9619999999999997</v>
      </c>
      <c r="E235" s="20">
        <v>5.1609999999999996</v>
      </c>
      <c r="F235" s="20">
        <f t="shared" si="15"/>
        <v>-0.19899999999999984</v>
      </c>
      <c r="G235" s="20">
        <f t="shared" si="16"/>
        <v>-4.0104796453043097</v>
      </c>
      <c r="H235" s="20"/>
      <c r="I235" s="16"/>
      <c r="J235" s="16"/>
      <c r="K235" s="16"/>
      <c r="L235" s="16"/>
      <c r="M235" s="16"/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  <c r="AA235" s="16"/>
      <c r="AB235" s="16"/>
      <c r="AC235" s="16"/>
      <c r="AD235" s="16"/>
      <c r="AE235" s="16"/>
      <c r="AF235" s="16"/>
      <c r="AG235" s="16"/>
      <c r="AH235" s="16"/>
      <c r="AI235" s="16"/>
      <c r="AJ235" s="16"/>
      <c r="AK235" s="16"/>
      <c r="AL235" s="16"/>
      <c r="AM235" s="16"/>
      <c r="AN235" s="16"/>
      <c r="AO235" s="16"/>
      <c r="AP235" s="16"/>
      <c r="AQ235" s="16"/>
      <c r="AR235" s="16"/>
      <c r="AS235" s="16"/>
      <c r="AT235" s="16"/>
      <c r="AU235" s="16"/>
      <c r="AV235" s="16"/>
      <c r="AW235" s="16"/>
      <c r="AX235" s="16"/>
      <c r="AY235" s="16"/>
      <c r="AZ235" s="16"/>
      <c r="BA235" s="16"/>
      <c r="BB235" s="16"/>
      <c r="BC235" s="16"/>
      <c r="BD235" s="16"/>
      <c r="BE235" s="16"/>
      <c r="BF235" s="16"/>
      <c r="BG235" s="16"/>
      <c r="BH235" s="16"/>
      <c r="BI235" s="16"/>
      <c r="BJ235" s="16"/>
      <c r="BK235" s="16"/>
      <c r="BL235" s="16"/>
      <c r="BM235" s="16"/>
      <c r="BN235" s="16"/>
      <c r="BO235" s="16"/>
    </row>
    <row r="236" spans="1:67" s="10" customFormat="1">
      <c r="A236" s="16"/>
      <c r="B236" s="16">
        <v>8</v>
      </c>
      <c r="C236" s="16">
        <v>1</v>
      </c>
      <c r="D236" s="20">
        <v>3.9430000000000001</v>
      </c>
      <c r="E236" s="20">
        <v>3.226</v>
      </c>
      <c r="F236" s="20">
        <f t="shared" ref="F236:F245" si="17">D236-E236</f>
        <v>0.71700000000000008</v>
      </c>
      <c r="G236" s="20">
        <f t="shared" si="16"/>
        <v>18.184123763631753</v>
      </c>
      <c r="H236" s="20">
        <f>AVERAGE(G236:G245)</f>
        <v>26.807993753747621</v>
      </c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  <c r="AA236" s="16"/>
      <c r="AB236" s="16"/>
      <c r="AC236" s="16"/>
      <c r="AD236" s="16"/>
      <c r="AE236" s="16"/>
      <c r="AF236" s="16"/>
      <c r="AG236" s="16"/>
      <c r="AH236" s="16"/>
      <c r="AI236" s="16"/>
      <c r="AJ236" s="16"/>
      <c r="AK236" s="16"/>
      <c r="AL236" s="16"/>
      <c r="AM236" s="16"/>
      <c r="AN236" s="16"/>
      <c r="AO236" s="16"/>
      <c r="AP236" s="16"/>
      <c r="AQ236" s="16"/>
      <c r="AR236" s="16"/>
      <c r="AS236" s="16"/>
      <c r="AT236" s="16"/>
      <c r="AU236" s="16"/>
      <c r="AV236" s="16"/>
      <c r="AW236" s="16"/>
      <c r="AX236" s="16"/>
      <c r="AY236" s="16"/>
      <c r="AZ236" s="16"/>
      <c r="BA236" s="16"/>
      <c r="BB236" s="16"/>
      <c r="BC236" s="16"/>
      <c r="BD236" s="16"/>
      <c r="BE236" s="16"/>
      <c r="BF236" s="16"/>
      <c r="BG236" s="16"/>
      <c r="BH236" s="16"/>
      <c r="BI236" s="16"/>
      <c r="BJ236" s="16"/>
      <c r="BK236" s="16"/>
      <c r="BL236" s="16"/>
      <c r="BM236" s="16"/>
      <c r="BN236" s="16"/>
      <c r="BO236" s="16"/>
    </row>
    <row r="237" spans="1:67" s="10" customFormat="1">
      <c r="A237" s="16"/>
      <c r="B237" s="16"/>
      <c r="C237" s="16">
        <v>2</v>
      </c>
      <c r="D237" s="20">
        <v>4.3289999999999997</v>
      </c>
      <c r="E237" s="20">
        <v>1.921</v>
      </c>
      <c r="F237" s="20">
        <f t="shared" si="17"/>
        <v>2.4079999999999995</v>
      </c>
      <c r="G237" s="20">
        <f t="shared" si="16"/>
        <v>55.62485562485562</v>
      </c>
      <c r="H237" s="20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  <c r="AA237" s="16"/>
      <c r="AB237" s="16"/>
      <c r="AC237" s="16"/>
      <c r="AD237" s="16"/>
      <c r="AE237" s="16"/>
      <c r="AF237" s="16"/>
      <c r="AG237" s="16"/>
      <c r="AH237" s="16"/>
      <c r="AI237" s="16"/>
      <c r="AJ237" s="16"/>
      <c r="AK237" s="16"/>
      <c r="AL237" s="16"/>
      <c r="AM237" s="16"/>
      <c r="AN237" s="16"/>
      <c r="AO237" s="16"/>
      <c r="AP237" s="16"/>
      <c r="AQ237" s="16"/>
      <c r="AR237" s="16"/>
      <c r="AS237" s="16"/>
      <c r="AT237" s="16"/>
      <c r="AU237" s="16"/>
      <c r="AV237" s="16"/>
      <c r="AW237" s="16"/>
      <c r="AX237" s="16"/>
      <c r="AY237" s="16"/>
      <c r="AZ237" s="16"/>
      <c r="BA237" s="16"/>
      <c r="BB237" s="16"/>
      <c r="BC237" s="16"/>
      <c r="BD237" s="16"/>
      <c r="BE237" s="16"/>
      <c r="BF237" s="16"/>
      <c r="BG237" s="16"/>
      <c r="BH237" s="16"/>
      <c r="BI237" s="16"/>
      <c r="BJ237" s="16"/>
      <c r="BK237" s="16"/>
      <c r="BL237" s="16"/>
      <c r="BM237" s="16"/>
      <c r="BN237" s="16"/>
      <c r="BO237" s="16"/>
    </row>
    <row r="238" spans="1:67" s="10" customFormat="1">
      <c r="A238" s="16"/>
      <c r="B238" s="16"/>
      <c r="C238" s="16">
        <v>3</v>
      </c>
      <c r="D238" s="20">
        <v>5.0140000000000002</v>
      </c>
      <c r="E238" s="20">
        <v>2.1960000000000002</v>
      </c>
      <c r="F238" s="20">
        <f t="shared" si="17"/>
        <v>2.8180000000000001</v>
      </c>
      <c r="G238" s="20">
        <f t="shared" si="16"/>
        <v>56.202632628639805</v>
      </c>
      <c r="H238" s="20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  <c r="AA238" s="16"/>
      <c r="AB238" s="16"/>
      <c r="AC238" s="16"/>
      <c r="AD238" s="16"/>
      <c r="AE238" s="16"/>
      <c r="AF238" s="16"/>
      <c r="AG238" s="16"/>
      <c r="AH238" s="16"/>
      <c r="AI238" s="16"/>
      <c r="AJ238" s="16"/>
      <c r="AK238" s="16"/>
      <c r="AL238" s="16"/>
      <c r="AM238" s="16"/>
      <c r="AN238" s="16"/>
      <c r="AO238" s="16"/>
      <c r="AP238" s="16"/>
      <c r="AQ238" s="16"/>
      <c r="AR238" s="16"/>
      <c r="AS238" s="16"/>
      <c r="AT238" s="16"/>
      <c r="AU238" s="16"/>
      <c r="AV238" s="16"/>
      <c r="AW238" s="16"/>
      <c r="AX238" s="16"/>
      <c r="AY238" s="16"/>
      <c r="AZ238" s="16"/>
      <c r="BA238" s="16"/>
      <c r="BB238" s="16"/>
      <c r="BC238" s="16"/>
      <c r="BD238" s="16"/>
      <c r="BE238" s="16"/>
      <c r="BF238" s="16"/>
      <c r="BG238" s="16"/>
      <c r="BH238" s="16"/>
      <c r="BI238" s="16"/>
      <c r="BJ238" s="16"/>
      <c r="BK238" s="16"/>
      <c r="BL238" s="16"/>
      <c r="BM238" s="16"/>
      <c r="BN238" s="16"/>
      <c r="BO238" s="16"/>
    </row>
    <row r="239" spans="1:67" s="10" customFormat="1">
      <c r="A239" s="16"/>
      <c r="B239" s="16"/>
      <c r="C239" s="16">
        <v>4</v>
      </c>
      <c r="D239" s="20">
        <v>5.5919999999999996</v>
      </c>
      <c r="E239" s="20">
        <v>2.5129999999999999</v>
      </c>
      <c r="F239" s="20">
        <f t="shared" si="17"/>
        <v>3.0789999999999997</v>
      </c>
      <c r="G239" s="20">
        <f t="shared" si="16"/>
        <v>55.060801144492132</v>
      </c>
      <c r="H239" s="20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  <c r="AA239" s="16"/>
      <c r="AB239" s="16"/>
      <c r="AC239" s="16"/>
      <c r="AD239" s="16"/>
      <c r="AE239" s="16"/>
      <c r="AF239" s="16"/>
      <c r="AG239" s="16"/>
      <c r="AH239" s="16"/>
      <c r="AI239" s="16"/>
      <c r="AJ239" s="16"/>
      <c r="AK239" s="16"/>
      <c r="AL239" s="16"/>
      <c r="AM239" s="16"/>
      <c r="AN239" s="16"/>
      <c r="AO239" s="16"/>
      <c r="AP239" s="16"/>
      <c r="AQ239" s="16"/>
      <c r="AR239" s="16"/>
      <c r="AS239" s="16"/>
      <c r="AT239" s="16"/>
      <c r="AU239" s="16"/>
      <c r="AV239" s="16"/>
      <c r="AW239" s="16"/>
      <c r="AX239" s="16"/>
      <c r="AY239" s="16"/>
      <c r="AZ239" s="16"/>
      <c r="BA239" s="16"/>
      <c r="BB239" s="16"/>
      <c r="BC239" s="16"/>
      <c r="BD239" s="16"/>
      <c r="BE239" s="16"/>
      <c r="BF239" s="16"/>
      <c r="BG239" s="16"/>
      <c r="BH239" s="16"/>
      <c r="BI239" s="16"/>
      <c r="BJ239" s="16"/>
      <c r="BK239" s="16"/>
      <c r="BL239" s="16"/>
      <c r="BM239" s="16"/>
      <c r="BN239" s="16"/>
      <c r="BO239" s="16"/>
    </row>
    <row r="240" spans="1:67" s="10" customFormat="1">
      <c r="A240" s="13"/>
      <c r="B240" s="13"/>
      <c r="C240" s="13">
        <v>5</v>
      </c>
      <c r="D240" s="20">
        <v>5.9119999999999999</v>
      </c>
      <c r="E240" s="20">
        <v>4.2629999999999999</v>
      </c>
      <c r="F240" s="20">
        <f t="shared" si="17"/>
        <v>1.649</v>
      </c>
      <c r="G240" s="20">
        <f t="shared" si="16"/>
        <v>27.892422192151557</v>
      </c>
      <c r="H240" s="20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  <c r="AA240" s="16"/>
      <c r="AB240" s="16"/>
      <c r="AC240" s="16"/>
      <c r="AD240" s="16"/>
      <c r="AE240" s="16"/>
      <c r="AF240" s="16"/>
      <c r="AG240" s="16"/>
      <c r="AH240" s="16"/>
      <c r="AI240" s="16"/>
      <c r="AJ240" s="16"/>
      <c r="AK240" s="16"/>
      <c r="AL240" s="16"/>
      <c r="AM240" s="16"/>
      <c r="AN240" s="16"/>
      <c r="AO240" s="16"/>
      <c r="AP240" s="16"/>
      <c r="AQ240" s="16"/>
      <c r="AR240" s="16"/>
      <c r="AS240" s="16"/>
      <c r="AT240" s="16"/>
      <c r="AU240" s="16"/>
      <c r="AV240" s="16"/>
      <c r="AW240" s="16"/>
      <c r="AX240" s="16"/>
      <c r="AY240" s="16"/>
      <c r="AZ240" s="16"/>
      <c r="BA240" s="16"/>
      <c r="BB240" s="16"/>
      <c r="BC240" s="16"/>
      <c r="BD240" s="16"/>
      <c r="BE240" s="16"/>
      <c r="BF240" s="16"/>
      <c r="BG240" s="16"/>
      <c r="BH240" s="16"/>
      <c r="BI240" s="16"/>
      <c r="BJ240" s="16"/>
      <c r="BK240" s="16"/>
      <c r="BL240" s="16"/>
      <c r="BM240" s="16"/>
      <c r="BN240" s="16"/>
      <c r="BO240" s="16"/>
    </row>
    <row r="241" spans="1:67" s="10" customFormat="1">
      <c r="A241" s="13"/>
      <c r="B241" s="13"/>
      <c r="C241" s="13">
        <v>6</v>
      </c>
      <c r="D241" s="20">
        <v>6.0529999999999999</v>
      </c>
      <c r="E241" s="20">
        <v>5.3780000000000001</v>
      </c>
      <c r="F241" s="20">
        <f t="shared" si="17"/>
        <v>0.67499999999999982</v>
      </c>
      <c r="G241" s="20">
        <f t="shared" si="16"/>
        <v>11.15149512638361</v>
      </c>
      <c r="H241" s="20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  <c r="AA241" s="16"/>
      <c r="AB241" s="16"/>
      <c r="AC241" s="16"/>
      <c r="AD241" s="16"/>
      <c r="AE241" s="16"/>
      <c r="AF241" s="16"/>
      <c r="AG241" s="16"/>
      <c r="AH241" s="16"/>
      <c r="AI241" s="16"/>
      <c r="AJ241" s="16"/>
      <c r="AK241" s="16"/>
      <c r="AL241" s="16"/>
      <c r="AM241" s="16"/>
      <c r="AN241" s="16"/>
      <c r="AO241" s="16"/>
      <c r="AP241" s="16"/>
      <c r="AQ241" s="16"/>
      <c r="AR241" s="16"/>
      <c r="AS241" s="16"/>
      <c r="AT241" s="16"/>
      <c r="AU241" s="16"/>
      <c r="AV241" s="16"/>
      <c r="AW241" s="16"/>
      <c r="AX241" s="16"/>
      <c r="AY241" s="16"/>
      <c r="AZ241" s="16"/>
      <c r="BA241" s="16"/>
      <c r="BB241" s="16"/>
      <c r="BC241" s="16"/>
      <c r="BD241" s="16"/>
      <c r="BE241" s="16"/>
      <c r="BF241" s="16"/>
      <c r="BG241" s="16"/>
      <c r="BH241" s="16"/>
      <c r="BI241" s="16"/>
      <c r="BJ241" s="16"/>
      <c r="BK241" s="16"/>
      <c r="BL241" s="16"/>
      <c r="BM241" s="16"/>
      <c r="BN241" s="16"/>
      <c r="BO241" s="16"/>
    </row>
    <row r="242" spans="1:67" s="10" customFormat="1">
      <c r="A242" s="13"/>
      <c r="B242" s="13"/>
      <c r="C242" s="13">
        <v>7</v>
      </c>
      <c r="D242" s="20">
        <v>6.2690000000000001</v>
      </c>
      <c r="E242" s="20">
        <v>5.617</v>
      </c>
      <c r="F242" s="20">
        <f t="shared" si="17"/>
        <v>0.65200000000000014</v>
      </c>
      <c r="G242" s="20">
        <f t="shared" si="16"/>
        <v>10.400382836178022</v>
      </c>
      <c r="H242" s="20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  <c r="AA242" s="16"/>
      <c r="AB242" s="16"/>
      <c r="AC242" s="16"/>
      <c r="AD242" s="16"/>
      <c r="AE242" s="16"/>
      <c r="AF242" s="16"/>
      <c r="AG242" s="16"/>
      <c r="AH242" s="16"/>
      <c r="AI242" s="16"/>
      <c r="AJ242" s="16"/>
      <c r="AK242" s="16"/>
      <c r="AL242" s="16"/>
      <c r="AM242" s="16"/>
      <c r="AN242" s="16"/>
      <c r="AO242" s="16"/>
      <c r="AP242" s="16"/>
      <c r="AQ242" s="16"/>
      <c r="AR242" s="16"/>
      <c r="AS242" s="16"/>
      <c r="AT242" s="16"/>
      <c r="AU242" s="16"/>
      <c r="AV242" s="16"/>
      <c r="AW242" s="16"/>
      <c r="AX242" s="16"/>
      <c r="AY242" s="16"/>
      <c r="AZ242" s="16"/>
      <c r="BA242" s="16"/>
      <c r="BB242" s="16"/>
      <c r="BC242" s="16"/>
      <c r="BD242" s="16"/>
      <c r="BE242" s="16"/>
      <c r="BF242" s="16"/>
      <c r="BG242" s="16"/>
      <c r="BH242" s="16"/>
      <c r="BI242" s="16"/>
      <c r="BJ242" s="16"/>
      <c r="BK242" s="16"/>
      <c r="BL242" s="16"/>
      <c r="BM242" s="16"/>
      <c r="BN242" s="16"/>
      <c r="BO242" s="16"/>
    </row>
    <row r="243" spans="1:67" s="10" customFormat="1">
      <c r="A243" s="13"/>
      <c r="B243" s="13"/>
      <c r="C243" s="13">
        <v>8</v>
      </c>
      <c r="D243" s="20">
        <v>5.96</v>
      </c>
      <c r="E243" s="20">
        <v>5.0839999999999996</v>
      </c>
      <c r="F243" s="20">
        <f t="shared" si="17"/>
        <v>0.87600000000000033</v>
      </c>
      <c r="G243" s="20">
        <f t="shared" si="16"/>
        <v>14.697986577181213</v>
      </c>
      <c r="H243" s="20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  <c r="AA243" s="16"/>
      <c r="AB243" s="16"/>
      <c r="AC243" s="16"/>
      <c r="AD243" s="16"/>
      <c r="AE243" s="16"/>
      <c r="AF243" s="16"/>
      <c r="AG243" s="16"/>
      <c r="AH243" s="16"/>
      <c r="AI243" s="16"/>
      <c r="AJ243" s="16"/>
      <c r="AK243" s="16"/>
      <c r="AL243" s="16"/>
      <c r="AM243" s="16"/>
      <c r="AN243" s="16"/>
      <c r="AO243" s="16"/>
      <c r="AP243" s="16"/>
      <c r="AQ243" s="16"/>
      <c r="AR243" s="16"/>
      <c r="AS243" s="16"/>
      <c r="AT243" s="16"/>
      <c r="AU243" s="16"/>
      <c r="AV243" s="16"/>
      <c r="AW243" s="16"/>
      <c r="AX243" s="16"/>
      <c r="AY243" s="16"/>
      <c r="AZ243" s="16"/>
      <c r="BA243" s="16"/>
      <c r="BB243" s="16"/>
      <c r="BC243" s="16"/>
      <c r="BD243" s="16"/>
      <c r="BE243" s="16"/>
      <c r="BF243" s="16"/>
      <c r="BG243" s="16"/>
      <c r="BH243" s="16"/>
      <c r="BI243" s="16"/>
      <c r="BJ243" s="16"/>
      <c r="BK243" s="16"/>
      <c r="BL243" s="16"/>
      <c r="BM243" s="16"/>
      <c r="BN243" s="16"/>
      <c r="BO243" s="16"/>
    </row>
    <row r="244" spans="1:67" s="10" customFormat="1">
      <c r="A244" s="13"/>
      <c r="B244" s="13"/>
      <c r="C244" s="13">
        <v>9</v>
      </c>
      <c r="D244" s="20">
        <v>5.82</v>
      </c>
      <c r="E244" s="20">
        <v>5.327</v>
      </c>
      <c r="F244" s="20">
        <f t="shared" si="17"/>
        <v>0.49300000000000033</v>
      </c>
      <c r="G244" s="20">
        <f t="shared" si="16"/>
        <v>8.4707903780068783</v>
      </c>
      <c r="H244" s="20"/>
      <c r="I244" s="16"/>
      <c r="J244" s="16"/>
      <c r="K244" s="16"/>
      <c r="L244" s="16"/>
      <c r="M244" s="16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  <c r="AA244" s="16"/>
      <c r="AB244" s="16"/>
      <c r="AC244" s="16"/>
      <c r="AD244" s="16"/>
      <c r="AE244" s="16"/>
      <c r="AF244" s="16"/>
      <c r="AG244" s="16"/>
      <c r="AH244" s="16"/>
      <c r="AI244" s="16"/>
      <c r="AJ244" s="16"/>
      <c r="AK244" s="16"/>
      <c r="AL244" s="16"/>
      <c r="AM244" s="16"/>
      <c r="AN244" s="16"/>
      <c r="AO244" s="16"/>
      <c r="AP244" s="16"/>
      <c r="AQ244" s="16"/>
      <c r="AR244" s="16"/>
      <c r="AS244" s="16"/>
      <c r="AT244" s="16"/>
      <c r="AU244" s="16"/>
      <c r="AV244" s="16"/>
      <c r="AW244" s="16"/>
      <c r="AX244" s="16"/>
      <c r="AY244" s="16"/>
      <c r="AZ244" s="16"/>
      <c r="BA244" s="16"/>
      <c r="BB244" s="16"/>
      <c r="BC244" s="16"/>
      <c r="BD244" s="16"/>
      <c r="BE244" s="16"/>
      <c r="BF244" s="16"/>
      <c r="BG244" s="16"/>
      <c r="BH244" s="16"/>
      <c r="BI244" s="16"/>
      <c r="BJ244" s="16"/>
      <c r="BK244" s="16"/>
      <c r="BL244" s="16"/>
      <c r="BM244" s="16"/>
      <c r="BN244" s="16"/>
      <c r="BO244" s="16"/>
    </row>
    <row r="245" spans="1:67" s="10" customFormat="1">
      <c r="A245" s="16"/>
      <c r="B245" s="16"/>
      <c r="C245" s="16">
        <v>10</v>
      </c>
      <c r="D245" s="20">
        <v>5.907</v>
      </c>
      <c r="E245" s="20">
        <v>5.2930000000000001</v>
      </c>
      <c r="F245" s="20">
        <f t="shared" si="17"/>
        <v>0.61399999999999988</v>
      </c>
      <c r="G245" s="20">
        <f t="shared" si="16"/>
        <v>10.394447265955643</v>
      </c>
      <c r="H245" s="20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  <c r="AA245" s="16"/>
      <c r="AB245" s="16"/>
      <c r="AC245" s="16"/>
      <c r="AD245" s="16"/>
      <c r="AE245" s="16"/>
      <c r="AF245" s="16"/>
      <c r="AG245" s="16"/>
      <c r="AH245" s="16"/>
      <c r="AI245" s="16"/>
      <c r="AJ245" s="16"/>
      <c r="AK245" s="16"/>
      <c r="AL245" s="16"/>
      <c r="AM245" s="16"/>
      <c r="AN245" s="16"/>
      <c r="AO245" s="16"/>
      <c r="AP245" s="16"/>
      <c r="AQ245" s="16"/>
      <c r="AR245" s="16"/>
      <c r="AS245" s="16"/>
      <c r="AT245" s="16"/>
      <c r="AU245" s="16"/>
      <c r="AV245" s="16"/>
      <c r="AW245" s="16"/>
      <c r="AX245" s="16"/>
      <c r="AY245" s="16"/>
      <c r="AZ245" s="16"/>
      <c r="BA245" s="16"/>
      <c r="BB245" s="16"/>
      <c r="BC245" s="16"/>
      <c r="BD245" s="16"/>
      <c r="BE245" s="16"/>
      <c r="BF245" s="16"/>
      <c r="BG245" s="16"/>
      <c r="BH245" s="16"/>
      <c r="BI245" s="16"/>
      <c r="BJ245" s="16"/>
      <c r="BK245" s="16"/>
      <c r="BL245" s="16"/>
      <c r="BM245" s="16"/>
      <c r="BN245" s="16"/>
      <c r="BO245" s="16"/>
    </row>
    <row r="246" spans="1:67">
      <c r="A246" s="41"/>
      <c r="B246" s="41"/>
      <c r="C246" s="41"/>
      <c r="D246" s="42"/>
      <c r="E246" s="23"/>
      <c r="F246" s="23"/>
      <c r="G246" s="23" t="s">
        <v>32</v>
      </c>
      <c r="H246" s="23">
        <f>AVERAGE(H166,H176,H186,H196,H206,H216,H226,H236)</f>
        <v>38.431136272411329</v>
      </c>
    </row>
    <row r="247" spans="1:67">
      <c r="A247" s="43"/>
      <c r="B247" s="43"/>
      <c r="C247" s="43"/>
      <c r="D247" s="44"/>
      <c r="E247" s="24"/>
      <c r="F247" s="24"/>
      <c r="G247" s="24" t="s">
        <v>33</v>
      </c>
      <c r="H247" s="24">
        <f>STDEV(H166,H176,H186,H196,H206,H216,H226,H236)</f>
        <v>11.403300014153857</v>
      </c>
    </row>
  </sheetData>
  <dataConsolidate/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H16" sqref="H16:I18"/>
    </sheetView>
  </sheetViews>
  <sheetFormatPr defaultRowHeight="16.5"/>
  <cols>
    <col min="1" max="2" width="9" style="30"/>
    <col min="3" max="3" width="66.125" style="30" customWidth="1"/>
    <col min="4" max="4" width="52.5" style="30" bestFit="1" customWidth="1"/>
    <col min="5" max="5" width="35.875" style="30" customWidth="1"/>
    <col min="6" max="16384" width="9" style="30"/>
  </cols>
  <sheetData>
    <row r="1" spans="1:9">
      <c r="A1" s="29" t="s">
        <v>19</v>
      </c>
      <c r="B1" s="29" t="s">
        <v>20</v>
      </c>
      <c r="C1" s="29" t="s">
        <v>30</v>
      </c>
      <c r="D1" s="29" t="s">
        <v>31</v>
      </c>
      <c r="E1" s="29" t="s">
        <v>29</v>
      </c>
    </row>
    <row r="2" spans="1:9">
      <c r="A2" s="15" t="s">
        <v>8</v>
      </c>
      <c r="B2" s="15">
        <v>1</v>
      </c>
      <c r="C2" s="34">
        <v>6.2347411999999998E-2</v>
      </c>
      <c r="D2" s="34">
        <v>6.5093994000000002E-2</v>
      </c>
      <c r="E2" s="35">
        <f>C2/D2*100</f>
        <v>95.780590756191714</v>
      </c>
    </row>
    <row r="3" spans="1:9">
      <c r="B3" s="30">
        <v>2</v>
      </c>
      <c r="C3" s="35">
        <v>5.0399779999999998E-2</v>
      </c>
      <c r="D3" s="35">
        <v>5.3558349999999998E-2</v>
      </c>
      <c r="E3" s="35">
        <f t="shared" ref="E3:E9" si="0">C3/D3*100</f>
        <v>94.102562905690718</v>
      </c>
    </row>
    <row r="4" spans="1:9">
      <c r="B4" s="30">
        <v>3</v>
      </c>
      <c r="C4" s="35">
        <v>5.8914185000000001E-2</v>
      </c>
      <c r="D4" s="35">
        <v>5.960083E-2</v>
      </c>
      <c r="E4" s="35">
        <f t="shared" si="0"/>
        <v>98.847927117793503</v>
      </c>
    </row>
    <row r="5" spans="1:9">
      <c r="B5" s="30">
        <v>4</v>
      </c>
      <c r="C5" s="35">
        <v>5.4519653000000001E-2</v>
      </c>
      <c r="D5" s="35">
        <v>5.6442261000000001E-2</v>
      </c>
      <c r="E5" s="35">
        <f t="shared" si="0"/>
        <v>96.593672957219056</v>
      </c>
    </row>
    <row r="6" spans="1:9">
      <c r="B6" s="30">
        <v>5</v>
      </c>
      <c r="C6" s="35">
        <v>4.5181274E-2</v>
      </c>
      <c r="D6" s="35">
        <v>5.1223755000000003E-2</v>
      </c>
      <c r="E6" s="35">
        <f t="shared" si="0"/>
        <v>88.203752341076907</v>
      </c>
    </row>
    <row r="7" spans="1:9">
      <c r="B7" s="30">
        <v>6</v>
      </c>
      <c r="C7" s="35">
        <v>5.8776855000000003E-2</v>
      </c>
      <c r="D7" s="35">
        <v>6.4270019999999997E-2</v>
      </c>
      <c r="E7" s="35">
        <f t="shared" si="0"/>
        <v>91.452990056639166</v>
      </c>
    </row>
    <row r="8" spans="1:9">
      <c r="B8" s="30">
        <v>7</v>
      </c>
      <c r="C8" s="35">
        <v>6.0836792000000001E-2</v>
      </c>
      <c r="D8" s="35">
        <v>6.3720703000000004E-2</v>
      </c>
      <c r="E8" s="35">
        <f t="shared" si="0"/>
        <v>95.474138130585274</v>
      </c>
    </row>
    <row r="9" spans="1:9">
      <c r="A9" s="32"/>
      <c r="B9" s="32">
        <v>8</v>
      </c>
      <c r="C9" s="35">
        <v>4.9438477000000002E-2</v>
      </c>
      <c r="D9" s="35">
        <v>5.8364868E-2</v>
      </c>
      <c r="E9" s="35">
        <f t="shared" si="0"/>
        <v>84.705883340642529</v>
      </c>
    </row>
    <row r="10" spans="1:9">
      <c r="A10" s="31"/>
      <c r="B10" s="38"/>
      <c r="C10" s="39"/>
      <c r="D10" s="39" t="s">
        <v>21</v>
      </c>
      <c r="E10" s="39">
        <f>AVERAGE(E2:E9)</f>
        <v>93.145189700729858</v>
      </c>
    </row>
    <row r="11" spans="1:9">
      <c r="A11" s="33"/>
      <c r="B11" s="29"/>
      <c r="C11" s="40"/>
      <c r="D11" s="40" t="s">
        <v>22</v>
      </c>
      <c r="E11" s="40">
        <f>STDEV(E2:E9)</f>
        <v>4.7238360386167635</v>
      </c>
    </row>
    <row r="12" spans="1:9">
      <c r="A12" s="16" t="s">
        <v>23</v>
      </c>
      <c r="B12" s="16">
        <v>1</v>
      </c>
      <c r="C12" s="36">
        <v>6.8389892999999993E-2</v>
      </c>
      <c r="D12" s="36">
        <v>7.3608398000000005E-2</v>
      </c>
      <c r="E12" s="35">
        <f>C12/D12*100</f>
        <v>92.910448886552302</v>
      </c>
    </row>
    <row r="13" spans="1:9">
      <c r="B13" s="30">
        <v>2</v>
      </c>
      <c r="C13" s="36">
        <v>4.2846679999999998E-2</v>
      </c>
      <c r="D13" s="36">
        <v>5.5755615000000001E-2</v>
      </c>
      <c r="E13" s="35">
        <f t="shared" ref="E13:E19" si="1">C13/D13*100</f>
        <v>76.847291523911977</v>
      </c>
    </row>
    <row r="14" spans="1:9">
      <c r="B14" s="30">
        <v>3</v>
      </c>
      <c r="C14" s="36">
        <v>4.7515869000000002E-2</v>
      </c>
      <c r="D14" s="36">
        <v>5.8776855000000003E-2</v>
      </c>
      <c r="E14" s="35">
        <f t="shared" si="1"/>
        <v>80.84112190078902</v>
      </c>
    </row>
    <row r="15" spans="1:9">
      <c r="B15" s="30">
        <v>4</v>
      </c>
      <c r="C15" s="36">
        <v>5.4107665999999999E-2</v>
      </c>
      <c r="D15" s="36">
        <v>5.960083E-2</v>
      </c>
      <c r="E15" s="35">
        <f t="shared" si="1"/>
        <v>90.783410231032008</v>
      </c>
      <c r="G15" s="8" t="s">
        <v>18</v>
      </c>
      <c r="H15" s="8" t="s">
        <v>10</v>
      </c>
      <c r="I15" s="8" t="s">
        <v>11</v>
      </c>
    </row>
    <row r="16" spans="1:9">
      <c r="B16" s="30">
        <v>5</v>
      </c>
      <c r="C16" s="36">
        <v>5.6304932000000002E-2</v>
      </c>
      <c r="D16" s="36">
        <v>5.8914185000000001E-2</v>
      </c>
      <c r="E16" s="35">
        <f t="shared" si="1"/>
        <v>95.571095484050232</v>
      </c>
      <c r="G16" s="17" t="s">
        <v>14</v>
      </c>
      <c r="H16" s="20">
        <v>93.145189700729858</v>
      </c>
      <c r="I16" s="20">
        <v>4.7238360386167635</v>
      </c>
    </row>
    <row r="17" spans="1:9">
      <c r="B17" s="30">
        <v>6</v>
      </c>
      <c r="C17" s="36">
        <v>4.5730591000000001E-2</v>
      </c>
      <c r="D17" s="36">
        <v>6.5917969000000007E-2</v>
      </c>
      <c r="E17" s="35">
        <f t="shared" si="1"/>
        <v>69.375000009481482</v>
      </c>
      <c r="G17" s="17" t="s">
        <v>12</v>
      </c>
      <c r="H17" s="20">
        <v>84.312349045931498</v>
      </c>
      <c r="I17" s="20">
        <v>10.209067932880806</v>
      </c>
    </row>
    <row r="18" spans="1:9">
      <c r="B18" s="30">
        <v>7</v>
      </c>
      <c r="C18" s="36">
        <v>5.1498413E-2</v>
      </c>
      <c r="D18" s="36">
        <v>5.4794311999999998E-2</v>
      </c>
      <c r="E18" s="35">
        <f t="shared" si="1"/>
        <v>93.98496143176321</v>
      </c>
      <c r="G18" s="17" t="s">
        <v>13</v>
      </c>
      <c r="H18" s="20">
        <v>44.045147414905216</v>
      </c>
      <c r="I18" s="20">
        <v>30.444872110764273</v>
      </c>
    </row>
    <row r="19" spans="1:9">
      <c r="B19" s="32">
        <v>8</v>
      </c>
      <c r="C19" s="36">
        <v>4.0649414000000002E-2</v>
      </c>
      <c r="D19" s="36">
        <v>5.4794311999999998E-2</v>
      </c>
      <c r="E19" s="35">
        <f t="shared" si="1"/>
        <v>74.185462899871794</v>
      </c>
    </row>
    <row r="20" spans="1:9">
      <c r="A20" s="31"/>
      <c r="B20" s="38"/>
      <c r="C20" s="39"/>
      <c r="D20" s="39" t="s">
        <v>21</v>
      </c>
      <c r="E20" s="39">
        <f>AVERAGE(E12:E19)</f>
        <v>84.312349045931498</v>
      </c>
    </row>
    <row r="21" spans="1:9">
      <c r="A21" s="33"/>
      <c r="B21" s="29"/>
      <c r="C21" s="40"/>
      <c r="D21" s="40" t="s">
        <v>22</v>
      </c>
      <c r="E21" s="40">
        <f>STDEV(E12:E19)</f>
        <v>10.209067932880806</v>
      </c>
    </row>
    <row r="22" spans="1:9">
      <c r="A22" s="16" t="s">
        <v>24</v>
      </c>
      <c r="B22" s="16">
        <v>1</v>
      </c>
      <c r="C22" s="35">
        <v>1.1947632E-2</v>
      </c>
      <c r="D22" s="36">
        <v>5.2871703999999999E-2</v>
      </c>
      <c r="E22" s="35">
        <f t="shared" ref="E22:E29" si="2">C22/D22*100</f>
        <v>22.597402951113509</v>
      </c>
    </row>
    <row r="23" spans="1:9">
      <c r="B23" s="30">
        <v>2</v>
      </c>
      <c r="C23" s="35">
        <v>5.4382324000000003E-2</v>
      </c>
      <c r="D23" s="36">
        <v>5.8364868E-2</v>
      </c>
      <c r="E23" s="35">
        <f t="shared" si="2"/>
        <v>93.176470475355146</v>
      </c>
    </row>
    <row r="24" spans="1:9">
      <c r="B24" s="30">
        <v>3</v>
      </c>
      <c r="C24" s="35">
        <v>3.5293578999999999E-2</v>
      </c>
      <c r="D24" s="36">
        <v>5.7266234999999999E-2</v>
      </c>
      <c r="E24" s="35">
        <f t="shared" si="2"/>
        <v>61.630695644649933</v>
      </c>
    </row>
    <row r="25" spans="1:9">
      <c r="B25" s="30">
        <v>4</v>
      </c>
      <c r="C25" s="35">
        <v>3.515625E-2</v>
      </c>
      <c r="D25" s="36">
        <v>5.2322387999999997E-2</v>
      </c>
      <c r="E25" s="35">
        <f t="shared" si="2"/>
        <v>67.191600658593799</v>
      </c>
    </row>
    <row r="26" spans="1:9">
      <c r="B26" s="30">
        <v>5</v>
      </c>
      <c r="C26" s="35">
        <v>3.6804199000000003E-2</v>
      </c>
      <c r="D26" s="36">
        <v>6.0150146000000002E-2</v>
      </c>
      <c r="E26" s="35">
        <f t="shared" si="2"/>
        <v>61.187214740925157</v>
      </c>
    </row>
    <row r="27" spans="1:9">
      <c r="B27" s="30">
        <v>6</v>
      </c>
      <c r="C27" s="35">
        <v>8.2397459999999992E-3</v>
      </c>
      <c r="D27" s="36">
        <v>4.9438477000000002E-2</v>
      </c>
      <c r="E27" s="35">
        <f t="shared" si="2"/>
        <v>16.666666329547326</v>
      </c>
    </row>
    <row r="28" spans="1:9">
      <c r="B28" s="30">
        <v>7</v>
      </c>
      <c r="C28" s="35">
        <v>9.8876950000000002E-3</v>
      </c>
      <c r="D28" s="36">
        <v>5.1910400000000002E-2</v>
      </c>
      <c r="E28" s="35">
        <f t="shared" si="2"/>
        <v>19.04761858895327</v>
      </c>
    </row>
    <row r="29" spans="1:9">
      <c r="B29" s="32">
        <v>8</v>
      </c>
      <c r="C29" s="35">
        <v>5.3558349999999998E-3</v>
      </c>
      <c r="D29" s="36">
        <v>4.9301146999999997E-2</v>
      </c>
      <c r="E29" s="35">
        <f t="shared" si="2"/>
        <v>10.863509930103653</v>
      </c>
    </row>
    <row r="30" spans="1:9">
      <c r="A30" s="31"/>
      <c r="B30" s="38"/>
      <c r="C30" s="39"/>
      <c r="D30" s="39" t="s">
        <v>21</v>
      </c>
      <c r="E30" s="39">
        <f>AVERAGE(E22:E29)</f>
        <v>44.045147414905216</v>
      </c>
    </row>
    <row r="31" spans="1:9">
      <c r="A31" s="33"/>
      <c r="B31" s="29"/>
      <c r="C31" s="40"/>
      <c r="D31" s="40" t="s">
        <v>22</v>
      </c>
      <c r="E31" s="40">
        <f>STDEV(E22:E29)</f>
        <v>30.444872110764273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N22" sqref="N22"/>
    </sheetView>
  </sheetViews>
  <sheetFormatPr defaultColWidth="9" defaultRowHeight="16.5"/>
  <cols>
    <col min="1" max="1" width="8" style="2" customWidth="1"/>
    <col min="2" max="2" width="8.125" style="2" customWidth="1"/>
    <col min="3" max="4" width="26.625" style="2" customWidth="1"/>
    <col min="5" max="5" width="17.625" style="2" customWidth="1"/>
    <col min="6" max="6" width="22" style="2" customWidth="1"/>
    <col min="7" max="8" width="9" style="2"/>
    <col min="9" max="10" width="9.875" style="2" bestFit="1" customWidth="1"/>
    <col min="11" max="16384" width="9" style="2"/>
  </cols>
  <sheetData>
    <row r="1" spans="1:10" ht="21.75" customHeight="1">
      <c r="A1" s="25" t="s">
        <v>0</v>
      </c>
      <c r="B1" s="25" t="s">
        <v>6</v>
      </c>
      <c r="C1" s="25" t="s">
        <v>2</v>
      </c>
      <c r="D1" s="25" t="s">
        <v>3</v>
      </c>
      <c r="E1" s="25" t="s">
        <v>4</v>
      </c>
      <c r="F1" s="25" t="s">
        <v>7</v>
      </c>
    </row>
    <row r="2" spans="1:10">
      <c r="A2" s="17" t="s">
        <v>9</v>
      </c>
      <c r="B2" s="16">
        <v>1</v>
      </c>
      <c r="C2" s="20">
        <v>8.1199999999999992</v>
      </c>
      <c r="D2" s="20">
        <v>5.89</v>
      </c>
      <c r="E2" s="20">
        <f t="shared" ref="E2:E4" si="0">(C2-D2)/2</f>
        <v>1.1149999999999998</v>
      </c>
      <c r="F2" s="20">
        <f t="shared" ref="F2:F4" si="1">E2</f>
        <v>1.1149999999999998</v>
      </c>
    </row>
    <row r="3" spans="1:10">
      <c r="A3" s="17"/>
      <c r="B3" s="16">
        <v>2</v>
      </c>
      <c r="C3" s="20">
        <f>0.791*10</f>
        <v>7.91</v>
      </c>
      <c r="D3" s="20">
        <f>0.575*10</f>
        <v>5.75</v>
      </c>
      <c r="E3" s="20">
        <f t="shared" si="0"/>
        <v>1.08</v>
      </c>
      <c r="F3" s="20">
        <f t="shared" si="1"/>
        <v>1.08</v>
      </c>
    </row>
    <row r="4" spans="1:10">
      <c r="A4" s="17"/>
      <c r="B4" s="16">
        <v>3</v>
      </c>
      <c r="C4" s="20">
        <v>7.97</v>
      </c>
      <c r="D4" s="20">
        <v>5.3</v>
      </c>
      <c r="E4" s="20">
        <f t="shared" si="0"/>
        <v>1.335</v>
      </c>
      <c r="F4" s="20">
        <f t="shared" si="1"/>
        <v>1.335</v>
      </c>
    </row>
    <row r="5" spans="1:10">
      <c r="A5" s="17"/>
      <c r="B5" s="16">
        <v>4</v>
      </c>
      <c r="C5" s="20">
        <v>7.45</v>
      </c>
      <c r="D5" s="20">
        <v>5.71</v>
      </c>
      <c r="E5" s="20">
        <f t="shared" ref="E5" si="2">(C5-D5)/2</f>
        <v>0.87000000000000011</v>
      </c>
      <c r="F5" s="20">
        <f t="shared" ref="F5" si="3">E5</f>
        <v>0.87000000000000011</v>
      </c>
    </row>
    <row r="6" spans="1:10">
      <c r="A6" s="17"/>
      <c r="B6" s="16">
        <v>5</v>
      </c>
      <c r="C6" s="20">
        <v>8.07</v>
      </c>
      <c r="D6" s="20">
        <v>5.48</v>
      </c>
      <c r="E6" s="20">
        <f t="shared" ref="E6:E9" si="4">(C6-D6)/2</f>
        <v>1.2949999999999999</v>
      </c>
      <c r="F6" s="20">
        <f t="shared" ref="F6" si="5">E6</f>
        <v>1.2949999999999999</v>
      </c>
    </row>
    <row r="7" spans="1:10">
      <c r="A7" s="17"/>
      <c r="B7" s="16">
        <v>6</v>
      </c>
      <c r="C7" s="20">
        <v>7.95</v>
      </c>
      <c r="D7" s="20">
        <v>5.84</v>
      </c>
      <c r="E7" s="20">
        <f t="shared" si="4"/>
        <v>1.0550000000000002</v>
      </c>
      <c r="F7" s="20">
        <v>1.0549999999999999</v>
      </c>
    </row>
    <row r="8" spans="1:10">
      <c r="A8" s="17"/>
      <c r="B8" s="16">
        <v>7</v>
      </c>
      <c r="C8" s="20">
        <v>7.74</v>
      </c>
      <c r="D8" s="20">
        <v>5.75</v>
      </c>
      <c r="E8" s="20">
        <f t="shared" si="4"/>
        <v>0.99500000000000011</v>
      </c>
      <c r="F8" s="20">
        <v>0.995</v>
      </c>
    </row>
    <row r="9" spans="1:10">
      <c r="A9" s="18"/>
      <c r="B9" s="9">
        <v>8</v>
      </c>
      <c r="C9" s="21">
        <v>7.48</v>
      </c>
      <c r="D9" s="21">
        <v>5.63</v>
      </c>
      <c r="E9" s="21">
        <f t="shared" si="4"/>
        <v>0.92500000000000027</v>
      </c>
      <c r="F9" s="21">
        <v>0.93</v>
      </c>
    </row>
    <row r="10" spans="1:10">
      <c r="A10" s="19"/>
      <c r="B10" s="15"/>
      <c r="C10" s="22"/>
      <c r="D10" s="22"/>
      <c r="E10" s="23" t="s">
        <v>32</v>
      </c>
      <c r="F10" s="23">
        <f>AVERAGE(F2:F9)</f>
        <v>1.0843750000000001</v>
      </c>
    </row>
    <row r="11" spans="1:10">
      <c r="A11" s="18"/>
      <c r="B11" s="3"/>
      <c r="C11" s="21"/>
      <c r="D11" s="21"/>
      <c r="E11" s="24" t="s">
        <v>33</v>
      </c>
      <c r="F11" s="24">
        <f>STDEV(F2:F9)</f>
        <v>0.16334532876262836</v>
      </c>
    </row>
    <row r="12" spans="1:10">
      <c r="A12" s="17" t="s">
        <v>12</v>
      </c>
      <c r="B12" s="14">
        <v>1</v>
      </c>
      <c r="C12" s="20">
        <v>7.65</v>
      </c>
      <c r="D12" s="20">
        <v>6.03</v>
      </c>
      <c r="E12" s="20">
        <f t="shared" ref="E12:E19" si="6">(C12-D12)/2</f>
        <v>0.81</v>
      </c>
      <c r="F12" s="20">
        <v>0.81</v>
      </c>
    </row>
    <row r="13" spans="1:10">
      <c r="A13" s="17"/>
      <c r="B13" s="14">
        <v>2</v>
      </c>
      <c r="C13" s="20">
        <v>7.23</v>
      </c>
      <c r="D13" s="20">
        <v>5.75</v>
      </c>
      <c r="E13" s="20">
        <f t="shared" si="6"/>
        <v>0.74000000000000021</v>
      </c>
      <c r="F13" s="20">
        <v>0.74</v>
      </c>
    </row>
    <row r="14" spans="1:10">
      <c r="A14" s="17"/>
      <c r="B14" s="14">
        <v>3</v>
      </c>
      <c r="C14" s="20">
        <v>7.25</v>
      </c>
      <c r="D14" s="20">
        <v>5.48</v>
      </c>
      <c r="E14" s="20">
        <f t="shared" si="6"/>
        <v>0.88499999999999979</v>
      </c>
      <c r="F14" s="20">
        <v>0.88500000000000001</v>
      </c>
    </row>
    <row r="15" spans="1:10">
      <c r="A15" s="17"/>
      <c r="B15" s="14">
        <v>4</v>
      </c>
      <c r="C15" s="20">
        <v>7.5</v>
      </c>
      <c r="D15" s="20">
        <v>5.68</v>
      </c>
      <c r="E15" s="20">
        <f t="shared" si="6"/>
        <v>0.91000000000000014</v>
      </c>
      <c r="F15" s="20">
        <v>0.91</v>
      </c>
    </row>
    <row r="16" spans="1:10">
      <c r="A16" s="17"/>
      <c r="B16" s="14">
        <v>5</v>
      </c>
      <c r="C16" s="20">
        <v>6.93</v>
      </c>
      <c r="D16" s="20">
        <v>5.92</v>
      </c>
      <c r="E16" s="20">
        <f t="shared" si="6"/>
        <v>0.50499999999999989</v>
      </c>
      <c r="F16" s="20">
        <v>0.505</v>
      </c>
      <c r="H16" s="8" t="s">
        <v>0</v>
      </c>
      <c r="I16" s="8" t="s">
        <v>10</v>
      </c>
      <c r="J16" s="8" t="s">
        <v>11</v>
      </c>
    </row>
    <row r="17" spans="1:10">
      <c r="A17" s="17"/>
      <c r="B17" s="14">
        <v>6</v>
      </c>
      <c r="C17" s="20">
        <v>7.63</v>
      </c>
      <c r="D17" s="20">
        <v>6.03</v>
      </c>
      <c r="E17" s="20">
        <f t="shared" si="6"/>
        <v>0.79999999999999982</v>
      </c>
      <c r="F17" s="20">
        <v>0.8</v>
      </c>
      <c r="H17" s="17" t="s">
        <v>14</v>
      </c>
      <c r="I17" s="20">
        <v>1.0843750000000001</v>
      </c>
      <c r="J17" s="20">
        <v>0.16334532876262836</v>
      </c>
    </row>
    <row r="18" spans="1:10">
      <c r="A18" s="17"/>
      <c r="B18" s="14">
        <v>7</v>
      </c>
      <c r="C18" s="20">
        <v>7.16</v>
      </c>
      <c r="D18" s="20">
        <v>6.14</v>
      </c>
      <c r="E18" s="20">
        <f t="shared" si="6"/>
        <v>0.51000000000000023</v>
      </c>
      <c r="F18" s="20">
        <v>0.51</v>
      </c>
      <c r="H18" s="17" t="s">
        <v>12</v>
      </c>
      <c r="I18" s="20">
        <v>0.72437499999999999</v>
      </c>
      <c r="J18" s="20">
        <v>0.1583945683592537</v>
      </c>
    </row>
    <row r="19" spans="1:10">
      <c r="A19" s="17"/>
      <c r="B19" s="14">
        <v>8</v>
      </c>
      <c r="C19" s="20">
        <v>7.12</v>
      </c>
      <c r="D19" s="20">
        <v>5.85</v>
      </c>
      <c r="E19" s="20">
        <f t="shared" si="6"/>
        <v>0.63500000000000023</v>
      </c>
      <c r="F19" s="20">
        <v>0.63500000000000001</v>
      </c>
      <c r="H19" s="17" t="s">
        <v>13</v>
      </c>
      <c r="I19" s="20">
        <v>0.44374999999999998</v>
      </c>
      <c r="J19" s="20">
        <v>0.29886392030009717</v>
      </c>
    </row>
    <row r="20" spans="1:10">
      <c r="A20" s="19"/>
      <c r="B20" s="15"/>
      <c r="C20" s="22"/>
      <c r="D20" s="22"/>
      <c r="E20" s="23" t="s">
        <v>32</v>
      </c>
      <c r="F20" s="23">
        <f>AVERAGE(F12:F19)</f>
        <v>0.72437499999999999</v>
      </c>
    </row>
    <row r="21" spans="1:10" ht="15.75" customHeight="1">
      <c r="A21" s="18"/>
      <c r="B21" s="9"/>
      <c r="C21" s="21"/>
      <c r="D21" s="21"/>
      <c r="E21" s="24" t="s">
        <v>33</v>
      </c>
      <c r="F21" s="24">
        <f>STDEV(F12:F19)</f>
        <v>0.1583945683592537</v>
      </c>
    </row>
    <row r="22" spans="1:10">
      <c r="A22" s="17" t="s">
        <v>13</v>
      </c>
      <c r="B22" s="14">
        <v>1</v>
      </c>
      <c r="C22" s="20">
        <v>7.22</v>
      </c>
      <c r="D22" s="20">
        <v>6.14</v>
      </c>
      <c r="E22" s="20">
        <v>0.54</v>
      </c>
      <c r="F22" s="20">
        <v>0.54</v>
      </c>
    </row>
    <row r="23" spans="1:10">
      <c r="A23" s="7"/>
      <c r="B23" s="14">
        <v>2</v>
      </c>
      <c r="C23" s="20">
        <v>7.39</v>
      </c>
      <c r="D23" s="20">
        <v>5.85</v>
      </c>
      <c r="E23" s="20">
        <v>0.77</v>
      </c>
      <c r="F23" s="20">
        <v>0.77</v>
      </c>
    </row>
    <row r="24" spans="1:10" s="6" customFormat="1">
      <c r="A24" s="7"/>
      <c r="B24" s="14">
        <v>3</v>
      </c>
      <c r="C24" s="20">
        <v>6.93</v>
      </c>
      <c r="D24" s="20">
        <v>6.59</v>
      </c>
      <c r="E24" s="20">
        <v>0.16999999999999993</v>
      </c>
      <c r="F24" s="20">
        <v>0.16999999999999993</v>
      </c>
    </row>
    <row r="25" spans="1:10" s="6" customFormat="1">
      <c r="A25" s="7"/>
      <c r="B25" s="14">
        <v>4</v>
      </c>
      <c r="C25" s="20">
        <v>7.16</v>
      </c>
      <c r="D25" s="20">
        <v>6.02</v>
      </c>
      <c r="E25" s="20">
        <v>0.57000000000000028</v>
      </c>
      <c r="F25" s="20">
        <v>0.57000000000000028</v>
      </c>
    </row>
    <row r="26" spans="1:10" s="11" customFormat="1">
      <c r="B26" s="14">
        <v>5</v>
      </c>
      <c r="C26" s="20">
        <v>7.36</v>
      </c>
      <c r="D26" s="20">
        <v>5.7</v>
      </c>
      <c r="E26" s="20">
        <f>(C26-D26)/2</f>
        <v>0.83000000000000007</v>
      </c>
      <c r="F26" s="20">
        <v>0.83000000000000007</v>
      </c>
    </row>
    <row r="27" spans="1:10" s="11" customFormat="1">
      <c r="B27" s="14">
        <v>6</v>
      </c>
      <c r="C27" s="20">
        <v>6.97</v>
      </c>
      <c r="D27" s="20">
        <v>6.78</v>
      </c>
      <c r="E27" s="20">
        <f>(C27-D27)/2</f>
        <v>9.4999999999999751E-2</v>
      </c>
      <c r="F27" s="20">
        <v>9.4999999999999751E-2</v>
      </c>
    </row>
    <row r="28" spans="1:10" s="12" customFormat="1">
      <c r="B28" s="14">
        <v>7</v>
      </c>
      <c r="C28" s="20">
        <v>7.1</v>
      </c>
      <c r="D28" s="20">
        <v>6.08</v>
      </c>
      <c r="E28" s="20">
        <f>(C28-D28)/2</f>
        <v>0.50999999999999979</v>
      </c>
      <c r="F28" s="20">
        <v>0.50999999999999979</v>
      </c>
    </row>
    <row r="29" spans="1:10" s="13" customFormat="1">
      <c r="B29" s="14">
        <v>8</v>
      </c>
      <c r="C29" s="20">
        <v>6.72</v>
      </c>
      <c r="D29" s="20">
        <v>6.59</v>
      </c>
      <c r="E29" s="20">
        <f>(C29-D29)/2</f>
        <v>6.4999999999999947E-2</v>
      </c>
      <c r="F29" s="20">
        <v>6.4999999999999947E-2</v>
      </c>
    </row>
    <row r="30" spans="1:10" s="6" customFormat="1">
      <c r="A30" s="15"/>
      <c r="B30" s="15"/>
      <c r="C30" s="22"/>
      <c r="D30" s="22"/>
      <c r="E30" s="23" t="s">
        <v>32</v>
      </c>
      <c r="F30" s="23">
        <f>AVERAGE(F22:F29)</f>
        <v>0.44374999999999998</v>
      </c>
    </row>
    <row r="31" spans="1:10" s="6" customFormat="1">
      <c r="A31" s="9"/>
      <c r="B31" s="9"/>
      <c r="C31" s="21"/>
      <c r="D31" s="21"/>
      <c r="E31" s="24" t="s">
        <v>33</v>
      </c>
      <c r="F31" s="24">
        <f>STDEV(F22:F29)</f>
        <v>0.29886392030009717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2WI_Infarct volume_rawdata</vt:lpstr>
      <vt:lpstr>Peri-infarct volume_rawdata</vt:lpstr>
      <vt:lpstr>M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aeim</cp:lastModifiedBy>
  <dcterms:created xsi:type="dcterms:W3CDTF">2015-09-22T00:53:51Z</dcterms:created>
  <dcterms:modified xsi:type="dcterms:W3CDTF">2017-10-12T08:44:59Z</dcterms:modified>
</cp:coreProperties>
</file>